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12"/>
  <workbookPr defaultThemeVersion="166925"/>
  <mc:AlternateContent xmlns:mc="http://schemas.openxmlformats.org/markup-compatibility/2006">
    <mc:Choice Requires="x15">
      <x15ac:absPath xmlns:x15ac="http://schemas.microsoft.com/office/spreadsheetml/2010/11/ac" url="C:\Users\mreis2\Downloads\"/>
    </mc:Choice>
  </mc:AlternateContent>
  <xr:revisionPtr revIDLastSave="0" documentId="8_{6CC6563E-F19D-44C0-B79D-220E36BE39B3}" xr6:coauthVersionLast="36" xr6:coauthVersionMax="36" xr10:uidLastSave="{00000000-0000-0000-0000-000000000000}"/>
  <bookViews>
    <workbookView xWindow="0" yWindow="0" windowWidth="28800" windowHeight="14025" xr2:uid="{BA14E988-5ABB-4922-B273-C53AB5A264D4}"/>
  </bookViews>
  <sheets>
    <sheet name="S6" sheetId="7" r:id="rId1"/>
  </sheet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666" uniqueCount="513">
  <si>
    <t>NA</t>
  </si>
  <si>
    <t>-</t>
  </si>
  <si>
    <t>1.6.5.3</t>
  </si>
  <si>
    <t>DDE_3,HTH_Tnp_IS630</t>
  </si>
  <si>
    <t>Transposase</t>
  </si>
  <si>
    <t>Tetratricopeptide repeat</t>
  </si>
  <si>
    <t>Photo_RC</t>
  </si>
  <si>
    <t>1.10.3.9</t>
  </si>
  <si>
    <t>electron donor, via FMN and iron-sulfur (Fe-S) centers, to quinones in the respiratory and or the photosynthetic chain. The immediate electron acceptor for the enzyme in this species is believed to be plastoquinone. Couples the redox reaction to proton translocation, and thus conserves the redox energy in a proton gradient. Cyanobacterial NDH-1 also plays a role in inorganic carbon- concentration</t>
  </si>
  <si>
    <t>Uma2</t>
  </si>
  <si>
    <t>COGs COG4636 conserved</t>
  </si>
  <si>
    <t>BPD_transp_1</t>
  </si>
  <si>
    <t>Response_reg,Trans_reg_C</t>
  </si>
  <si>
    <t>Transcriptional regulatory protein, C terminal</t>
  </si>
  <si>
    <t>ABC_tran</t>
  </si>
  <si>
    <t>Binding-protein-dependent transport system inner membrane component</t>
  </si>
  <si>
    <t>FA_desaturase</t>
  </si>
  <si>
    <t>Fatty acid desaturase</t>
  </si>
  <si>
    <t>1.17.4.1</t>
  </si>
  <si>
    <t>His_Phos_1</t>
  </si>
  <si>
    <t>Putative restriction endonuclease</t>
  </si>
  <si>
    <t>Ribonuc_L-PSP</t>
  </si>
  <si>
    <t>Endoribonuclease L-PSP</t>
  </si>
  <si>
    <t>PALP</t>
  </si>
  <si>
    <t>DUF4351</t>
  </si>
  <si>
    <t>transposase or invertase</t>
  </si>
  <si>
    <t>von Willebrand factor type A domain</t>
  </si>
  <si>
    <t>Metallophos</t>
  </si>
  <si>
    <t>WYL domain</t>
  </si>
  <si>
    <t>T2SSE,T2SSE_N</t>
  </si>
  <si>
    <t>Type II secretion system (T2SS), protein E, N-terminal domain</t>
  </si>
  <si>
    <t>DUF29</t>
  </si>
  <si>
    <t>Domain of unknown function DUF29</t>
  </si>
  <si>
    <t>calcium- and calmodulin-responsive adenylate cyclase activity</t>
  </si>
  <si>
    <t>ABC_membrane,ABC_tran</t>
  </si>
  <si>
    <t>ABC transporter transmembrane region</t>
  </si>
  <si>
    <t>Pyridoxal-phosphate dependent enzyme</t>
  </si>
  <si>
    <t>1.3.5.1,1.3.5.4</t>
  </si>
  <si>
    <t>Phosphoglycerate mutase family</t>
  </si>
  <si>
    <t>Thiolesterase that catalyzes the hydrolysis of S-D- lactoyl-glutathione to form glutathione and D-lactic acid</t>
  </si>
  <si>
    <t>Glutaredoxin</t>
  </si>
  <si>
    <t>3.6.3.27</t>
  </si>
  <si>
    <t>pstB</t>
  </si>
  <si>
    <t>Part of the ABC transporter complex PstSACB involved in phosphate import. Responsible for energy coupling to the transport system</t>
  </si>
  <si>
    <t>MlaD</t>
  </si>
  <si>
    <t>Rhodanese Homology Domain</t>
  </si>
  <si>
    <t>Chloroa_b-bind</t>
  </si>
  <si>
    <t>PFAM Chlorophyll A-B binding protein</t>
  </si>
  <si>
    <t>Component of the cytochrome b6-f complex, which mediates electron transfer between photosystem II (PSII) and photosystem I (PSI), cyclic electron flow around PSI, and state transitions</t>
  </si>
  <si>
    <t>Lipase_GDSL</t>
  </si>
  <si>
    <t>GDSL-like Lipase/Acylhydrolase</t>
  </si>
  <si>
    <t>DDE_5</t>
  </si>
  <si>
    <t>DDE superfamily endonuclease</t>
  </si>
  <si>
    <t>4.2.3.1</t>
  </si>
  <si>
    <t>probably responsible for the translocation of the substrate across the membrane</t>
  </si>
  <si>
    <t>Sua5_yciO_yrdC</t>
  </si>
  <si>
    <t>2.7.7.87</t>
  </si>
  <si>
    <t>Telomere recombination</t>
  </si>
  <si>
    <t>FAD binding domain</t>
  </si>
  <si>
    <t>haloacid dehalogenase-like hydrolase</t>
  </si>
  <si>
    <t>4.1.1.39</t>
  </si>
  <si>
    <t>ACT domain</t>
  </si>
  <si>
    <t>Essential cell division protein that forms a contractile ring structure (Z ring) at the future cell division site. The regulation of the ring assembly controls the timing and the location of cell division. One of the functions of the FtsZ ring is to recruit other cell division proteins to the septum to produce a new cell wall between the dividing cells. Binds GTP and shows GTPase activity</t>
  </si>
  <si>
    <t>FAD_binding_2,Succ_DH_flav_C</t>
  </si>
  <si>
    <t>Oxidored_q2</t>
  </si>
  <si>
    <t>NMT1,NMT1_2</t>
  </si>
  <si>
    <t>NMT1/THI5 like</t>
  </si>
  <si>
    <t>AMIN,Plug,TonB_dep_Rec</t>
  </si>
  <si>
    <t>TonB dependent receptor</t>
  </si>
  <si>
    <t>FAD_binding_3</t>
  </si>
  <si>
    <t>E1-E2_ATPase,Hydrolase</t>
  </si>
  <si>
    <t>E1-E2_ATPase,HMA,Hydrolase</t>
  </si>
  <si>
    <t>slr0927</t>
  </si>
  <si>
    <t>SGL_RS16825</t>
  </si>
  <si>
    <t>psbD</t>
  </si>
  <si>
    <t>Photosystem II (PSII) is a light-driven water plastoquinone oxidoreductase that uses light energy to abstract electrons from H(2)O, generating O(2) and a proton gradient subsequently used for ATP formation. It consists of a core antenna complex that captures photons, and an electron transfer chain that converts photonic excitation into a charge separation. The D1 D2 (PsbA PsbA) reaction center heterodimer binds P680, the primary electron donor of PSII as well as several subsequent electron acceptors. D2 is needed for assembly of a stable PSII complex</t>
  </si>
  <si>
    <t>WP_010872429.1</t>
  </si>
  <si>
    <t>sll0849</t>
  </si>
  <si>
    <t>SGL_RS08205</t>
  </si>
  <si>
    <t>DUF29,DUF433</t>
  </si>
  <si>
    <t>RAMPs</t>
  </si>
  <si>
    <t>Wd-40 repeat</t>
  </si>
  <si>
    <t>RAMP superfamily</t>
  </si>
  <si>
    <t>CytB6-F_Fe-S,Rieske</t>
  </si>
  <si>
    <t>1.10.9.1</t>
  </si>
  <si>
    <t>petC</t>
  </si>
  <si>
    <t>Redoxin</t>
  </si>
  <si>
    <t>HemolysinCabind</t>
  </si>
  <si>
    <t>Haemolysin-type calcium-binding repeat (2 copies)</t>
  </si>
  <si>
    <t>WYL</t>
  </si>
  <si>
    <t>sll1106</t>
  </si>
  <si>
    <t>SGL_RS18185</t>
  </si>
  <si>
    <t>DUF1269</t>
  </si>
  <si>
    <t>Protein of unknown function (DUF1269)</t>
  </si>
  <si>
    <t>lcl|NC_000911.1_cds_WP_010874319.1_3265</t>
  </si>
  <si>
    <t>WP_010874319.1</t>
  </si>
  <si>
    <t>slr0006</t>
  </si>
  <si>
    <t>SGL_RS13400</t>
  </si>
  <si>
    <t>lcl|NC_000911.1_cds_WP_010873415.1_2310</t>
  </si>
  <si>
    <t>WP_010873415.1</t>
  </si>
  <si>
    <t>slr2057</t>
  </si>
  <si>
    <t>SGL_RS08525</t>
  </si>
  <si>
    <t>MIP</t>
  </si>
  <si>
    <t>aqpZ</t>
  </si>
  <si>
    <t>Channel that permits osmotically driven movement of water in both directions. It is involved in the osmoregulation and in the maintenance of cell turgor during volume expansion in rapidly growing cells. It mediates rapid entry or exit of water in response to abrupt changes in osmolarity</t>
  </si>
  <si>
    <t>lcl|NC_000911.1_cds_WP_010872492.1_1339</t>
  </si>
  <si>
    <t>WP_010872492.1</t>
  </si>
  <si>
    <t>slr0709</t>
  </si>
  <si>
    <t>SGL_RS16325</t>
  </si>
  <si>
    <t>3.5.99.10</t>
  </si>
  <si>
    <t>tdcF</t>
  </si>
  <si>
    <t>lcl|NC_000911.1_cds_WP_010873979.1_2901</t>
  </si>
  <si>
    <t>WP_010873979.1</t>
  </si>
  <si>
    <t>ssl3383</t>
  </si>
  <si>
    <t>SGL_RS07565</t>
  </si>
  <si>
    <t>lcl|NC_000911.1_cds_WP_010872304.1_1144</t>
  </si>
  <si>
    <t>WP_010872304.1</t>
  </si>
  <si>
    <t>sll1823</t>
  </si>
  <si>
    <t>SGL_RS05700</t>
  </si>
  <si>
    <t>Adenylsucc_synt</t>
  </si>
  <si>
    <t>6.3.4.4</t>
  </si>
  <si>
    <t>purA</t>
  </si>
  <si>
    <t>Plays an important role in the de novo pathway of purine nucleotide biosynthesis. Catalyzes the first committed step in the biosynthesis of AMP from IMP</t>
  </si>
  <si>
    <t>lcl|NC_000911.1_cds_WP_010871948.1_769</t>
  </si>
  <si>
    <t>WP_010871948.1</t>
  </si>
  <si>
    <t>slr0260</t>
  </si>
  <si>
    <t>SGL_RS08905</t>
  </si>
  <si>
    <t>Co_AT_N,CobA_CobO_BtuR</t>
  </si>
  <si>
    <t>2.5.1.17</t>
  </si>
  <si>
    <t>cobO</t>
  </si>
  <si>
    <t>Cob(I)alamin adenosyltransferase N terminal</t>
  </si>
  <si>
    <t>lcl|NC_000911.1_cds_WP_010872563.1_1415</t>
  </si>
  <si>
    <t>WP_010872563.1</t>
  </si>
  <si>
    <t>sll1688</t>
  </si>
  <si>
    <t>SGL_RS07980</t>
  </si>
  <si>
    <t>lcl|NC_000911.1_cds_WP_010872388.1_1231</t>
  </si>
  <si>
    <t>WP_010872388.1</t>
  </si>
  <si>
    <t>sll1621</t>
  </si>
  <si>
    <t>SGL_RS08075</t>
  </si>
  <si>
    <t>Glutaredoxin,Redoxin</t>
  </si>
  <si>
    <t>lcl|NC_000911.1_cds_WP_010872406.1_1249</t>
  </si>
  <si>
    <t>WP_010872406.1</t>
  </si>
  <si>
    <t>sll1260</t>
  </si>
  <si>
    <t>SGL_RS10005</t>
  </si>
  <si>
    <t>Ribosomal_S2</t>
  </si>
  <si>
    <t>rps2</t>
  </si>
  <si>
    <t>Ribosomal protein S2</t>
  </si>
  <si>
    <t>lcl|NC_000911.1_cds_WP_010872772.1_1635</t>
  </si>
  <si>
    <t>WP_010872772.1</t>
  </si>
  <si>
    <t>sll1338</t>
  </si>
  <si>
    <t>SGL_RS17080</t>
  </si>
  <si>
    <t>lcl|NC_000911.1_cds_WP_223211305.1_3054</t>
  </si>
  <si>
    <t>WP_223211305.1</t>
  </si>
  <si>
    <t>sll0767</t>
  </si>
  <si>
    <t>SGL_RS13065</t>
  </si>
  <si>
    <t>Ribosomal_L20</t>
  </si>
  <si>
    <t>rplT</t>
  </si>
  <si>
    <t>Binds directly to 23S ribosomal RNA and is necessary for the in vitro assembly process of the 50S ribosomal subunit. It is not involved in the protein synthesizing functions of that subunit</t>
  </si>
  <si>
    <t>lcl|NC_000911.1_cds_WP_010873349.1_2241</t>
  </si>
  <si>
    <t>WP_010873349.1</t>
  </si>
  <si>
    <t>sll0473</t>
  </si>
  <si>
    <t>SGL_RS15515</t>
  </si>
  <si>
    <t>lcl|NC_000911.1_cds_WP_020862037.1_2740</t>
  </si>
  <si>
    <t>WP_020862037.1</t>
  </si>
  <si>
    <t>slr1149</t>
  </si>
  <si>
    <t>SGL_RS05640</t>
  </si>
  <si>
    <t>lcl|NC_000911.1_cds_WP_010871936.1_757</t>
  </si>
  <si>
    <t>WP_010871936.1</t>
  </si>
  <si>
    <t>sll0522</t>
  </si>
  <si>
    <t>SGL_RS16985</t>
  </si>
  <si>
    <t>ndhE</t>
  </si>
  <si>
    <t>lcl|NC_000911.1_cds_WP_197525966.1_3035</t>
  </si>
  <si>
    <t>WP_197525966.1</t>
  </si>
  <si>
    <t>sll1316</t>
  </si>
  <si>
    <t>SGL_RS07320</t>
  </si>
  <si>
    <t>lcl|NC_000911.1_cds_WP_020861638.1_1092</t>
  </si>
  <si>
    <t>WP_020861638.1</t>
  </si>
  <si>
    <t>slr0655</t>
  </si>
  <si>
    <t>SGL_RS17275</t>
  </si>
  <si>
    <t>NTP_transf_9</t>
  </si>
  <si>
    <t>Domain of unknown function (DUF427)</t>
  </si>
  <si>
    <t>lcl|NC_000911.1_cds_WP_010874156.1_3088</t>
  </si>
  <si>
    <t>WP_010874156.1</t>
  </si>
  <si>
    <t>slr0009</t>
  </si>
  <si>
    <t>SGL_RS13415</t>
  </si>
  <si>
    <t>RuBisCO_large,RuBisCO_large_N</t>
  </si>
  <si>
    <t>cbbL</t>
  </si>
  <si>
    <t>RuBisCO catalyzes two reactions the carboxylation of D- ribulose 1,5-bisphosphate, the primary event in carbon dioxide fixation, as well as the oxidative fragmentation of the pentose substrate in the photorespiration process. Both reactions occur simultaneously and in competition at the same active site</t>
  </si>
  <si>
    <t>lcl|NC_000911.1_cds_WP_010873418.1_2313</t>
  </si>
  <si>
    <t>WP_010873418.1</t>
  </si>
  <si>
    <t>lcl|NC_000911.1_cds_WP_010872429.1_3002</t>
  </si>
  <si>
    <t>ABC-type transport system involved in resistance to organic solvents periplasmic component</t>
  </si>
  <si>
    <t>hliA</t>
  </si>
  <si>
    <t>TauE</t>
  </si>
  <si>
    <t>Sulfite exporter TauE/SafE</t>
  </si>
  <si>
    <t>slr0551</t>
  </si>
  <si>
    <t>SGL_RS16930</t>
  </si>
  <si>
    <t>Lactamase_B,RMMBL</t>
  </si>
  <si>
    <t>rnj</t>
  </si>
  <si>
    <t>activity. Involved in maturation of rRNA and in some organisms also mRNA maturation and or decay</t>
  </si>
  <si>
    <t>lcl|NC_000911.1_cds_WP_010874094.1_3024</t>
  </si>
  <si>
    <t>WP_010874094.1</t>
  </si>
  <si>
    <t>slr1196</t>
  </si>
  <si>
    <t>SGL_RS05980</t>
  </si>
  <si>
    <t>TPR_12,TPR_7,TPR_8</t>
  </si>
  <si>
    <t>lcl|NC_000911.1_cds_WP_010872005.1_824</t>
  </si>
  <si>
    <t>WP_010872005.1</t>
  </si>
  <si>
    <t>slr7060</t>
  </si>
  <si>
    <t>SGL_RS00910</t>
  </si>
  <si>
    <t>Macro,VWA</t>
  </si>
  <si>
    <t>lcl|NC_005230.1_cds_WP_011153729.1_3360</t>
  </si>
  <si>
    <t>WP_011153729.1</t>
  </si>
  <si>
    <t>slr1809</t>
  </si>
  <si>
    <t>SGL_RS07885</t>
  </si>
  <si>
    <t>lcl|NC_000911.1_cds_WP_010872369.1_1211</t>
  </si>
  <si>
    <t>WP_010872369.1</t>
  </si>
  <si>
    <t>slr0947</t>
  </si>
  <si>
    <t>SGL_RS11370</t>
  </si>
  <si>
    <t>rpaB</t>
  </si>
  <si>
    <t>lcl|NC_000911.1_cds_WP_010873029.1_1902</t>
  </si>
  <si>
    <t>WP_010873029.1</t>
  </si>
  <si>
    <t>slr0552</t>
  </si>
  <si>
    <t>SGL_RS16935</t>
  </si>
  <si>
    <t>lcl|NC_000911.1_cds_WP_010874095.1_3025</t>
  </si>
  <si>
    <t>WP_010874095.1</t>
  </si>
  <si>
    <t>slr0657</t>
  </si>
  <si>
    <t>SGL_RS17290</t>
  </si>
  <si>
    <t>AA_kinase,ACT,ACT_7</t>
  </si>
  <si>
    <t>2.7.2.4</t>
  </si>
  <si>
    <t>lysC</t>
  </si>
  <si>
    <t>lcl|NC_000911.1_cds_WP_010874158.1_3090</t>
  </si>
  <si>
    <t>WP_010874158.1</t>
  </si>
  <si>
    <t>slr1300</t>
  </si>
  <si>
    <t>SGL_RS03280</t>
  </si>
  <si>
    <t>ubiH</t>
  </si>
  <si>
    <t>lcl|NC_000911.1_cds_WP_010871480.1_287</t>
  </si>
  <si>
    <t>WP_010871480.1</t>
  </si>
  <si>
    <t>slr1274</t>
  </si>
  <si>
    <t>SGL_RS10685</t>
  </si>
  <si>
    <t>PilM_2</t>
  </si>
  <si>
    <t>pilM</t>
  </si>
  <si>
    <t>Type IV pilus assembly protein PilM;</t>
  </si>
  <si>
    <t>lcl|NC_000911.1_cds_WP_010872897.1_1764</t>
  </si>
  <si>
    <t>WP_010872897.1</t>
  </si>
  <si>
    <t>sll0997</t>
  </si>
  <si>
    <t>SGL_RS04840</t>
  </si>
  <si>
    <t>lcl|NC_000911.1_cds_WP_020861477.1_599</t>
  </si>
  <si>
    <t>WP_020861477.1</t>
  </si>
  <si>
    <t>slr1748</t>
  </si>
  <si>
    <t>SGL_RS06605</t>
  </si>
  <si>
    <t>3.1.3.73</t>
  </si>
  <si>
    <t>lcl|NC_000911.1_cds_WP_010872124.1_950</t>
  </si>
  <si>
    <t>WP_010872124.1</t>
  </si>
  <si>
    <t>slr1376</t>
  </si>
  <si>
    <t>SGL_RS04995</t>
  </si>
  <si>
    <t>lcl|NC_000911.1_cds_WP_010871811.1_630</t>
  </si>
  <si>
    <t>WP_010871811.1</t>
  </si>
  <si>
    <t>slr1233</t>
  </si>
  <si>
    <t>SGL_RS06730</t>
  </si>
  <si>
    <t>sdhA</t>
  </si>
  <si>
    <t>Fumarate reductase flavoprotein C-term</t>
  </si>
  <si>
    <t>lcl|NC_000911.1_cds_WP_010872149.1_975</t>
  </si>
  <si>
    <t>WP_010872149.1</t>
  </si>
  <si>
    <t>sll0445</t>
  </si>
  <si>
    <t>SGL_RS17985</t>
  </si>
  <si>
    <t>Tubulin_2</t>
  </si>
  <si>
    <t>lcl|NC_000911.1_cds_WP_010874282.1_3226</t>
  </si>
  <si>
    <t>WP_010874282.1</t>
  </si>
  <si>
    <t>sll0721</t>
  </si>
  <si>
    <t>SGL_RS17780</t>
  </si>
  <si>
    <t>lcl|NC_000911.1_cds_WP_020861916.1_3184</t>
  </si>
  <si>
    <t>WP_020861916.1</t>
  </si>
  <si>
    <t>slr1846</t>
  </si>
  <si>
    <t>SGL_RS04455</t>
  </si>
  <si>
    <t>ycf64</t>
  </si>
  <si>
    <t>lcl|NC_000911.1_cds_WP_010871706.1_521</t>
  </si>
  <si>
    <t>WP_010871706.1</t>
  </si>
  <si>
    <t>slr0168</t>
  </si>
  <si>
    <t>SGL_RS12680</t>
  </si>
  <si>
    <t>Multicopper oxidase</t>
  </si>
  <si>
    <t>lcl|NC_000911.1_cds_WP_010873276.1_2165</t>
  </si>
  <si>
    <t>WP_010873276.1</t>
  </si>
  <si>
    <t>slr0063</t>
  </si>
  <si>
    <t>SGL_RS13950</t>
  </si>
  <si>
    <t>pilB</t>
  </si>
  <si>
    <t>lcl|NC_000911.1_cds_WP_010873519.1_2420</t>
  </si>
  <si>
    <t>WP_010873519.1</t>
  </si>
  <si>
    <t>sll0740</t>
  </si>
  <si>
    <t>SGL_RS16425</t>
  </si>
  <si>
    <t>lcl|NC_000911.1_cds_WP_010873999.1_2921</t>
  </si>
  <si>
    <t>WP_010873999.1</t>
  </si>
  <si>
    <t>slr2084</t>
  </si>
  <si>
    <t>SGL_RS09085</t>
  </si>
  <si>
    <t>lcl|NC_000911.1_cds_WP_010872600.1_1453</t>
  </si>
  <si>
    <t>WP_010872600.1</t>
  </si>
  <si>
    <t>ssl1972</t>
  </si>
  <si>
    <t>SGL_RS03760</t>
  </si>
  <si>
    <t>Belongs to the UPF0367 family</t>
  </si>
  <si>
    <t>lcl|NC_000911.1_cds_WP_010871571.1_382</t>
  </si>
  <si>
    <t>WP_010871571.1</t>
  </si>
  <si>
    <t>sll1611</t>
  </si>
  <si>
    <t>SGL_RS08715</t>
  </si>
  <si>
    <t>lcl|NC_000911.1_cds_WP_010872529.1_1376</t>
  </si>
  <si>
    <t>WP_010872529.1</t>
  </si>
  <si>
    <t>slr0798</t>
  </si>
  <si>
    <t>SGL_RS16100</t>
  </si>
  <si>
    <t>3.6.3.3,3.6.3.5</t>
  </si>
  <si>
    <t>lcl|NC_000911.1_cds_WP_010873934.1_2857</t>
  </si>
  <si>
    <t>WP_010873934.1</t>
  </si>
  <si>
    <t>sll0789</t>
  </si>
  <si>
    <t>SGL_RS16110</t>
  </si>
  <si>
    <t>lcl|NC_000911.1_cds_WP_010873936.1_2859</t>
  </si>
  <si>
    <t>WP_010873936.1</t>
  </si>
  <si>
    <t>sll0459</t>
  </si>
  <si>
    <t>SGL_RS14040</t>
  </si>
  <si>
    <t>Helicase_C,ResIII,UVR,UvrB</t>
  </si>
  <si>
    <t>uvrB</t>
  </si>
  <si>
    <t>damaged site, the DNA wraps around one UvrB monomer. DNA wrap is dependent on ATP binding by UvrB and probably causes local melting of the DNA helix, facilitating insertion of UvrB beta-hairpin between the DNA strands. Then UvrB probes one DNA strand for the presence of a lesion. If a lesion is found the UvrA subunits dissociate and the UvrB-DNA preincision complex is formed. This complex is subsequently bound by UvrC and the second UvrB is released. If no lesion is found, the DNA wraps around the other UvrB subunit that will check the other stand for damage</t>
  </si>
  <si>
    <t>lcl|NC_000911.1_cds_WP_010873536.1_2439</t>
  </si>
  <si>
    <t>WP_010873536.1</t>
  </si>
  <si>
    <t>sll0723</t>
  </si>
  <si>
    <t>SGL_RS17765</t>
  </si>
  <si>
    <t>DUF5011,HemolysinCabind,Laminin_G_3,PPC,Peptidase_M10_C,Peptidase_S8</t>
  </si>
  <si>
    <t>3.4.24.40</t>
  </si>
  <si>
    <t>lcl|NC_000911.1_cds_WP_010874244.1_3182</t>
  </si>
  <si>
    <t>WP_010874244.1</t>
  </si>
  <si>
    <t>slr0304</t>
  </si>
  <si>
    <t>SGL_RS15905</t>
  </si>
  <si>
    <t>DUF3641,Fer4_12,Radical_SAM</t>
  </si>
  <si>
    <t>Protein of unknown function (DUF3641)</t>
  </si>
  <si>
    <t>lcl|NC_000911.1_cds_WP_010873898.1_2818</t>
  </si>
  <si>
    <t>WP_010873898.1</t>
  </si>
  <si>
    <t>sll1774</t>
  </si>
  <si>
    <t>SGL_RS07505</t>
  </si>
  <si>
    <t>lcl|NC_000911.1_cds_WP_010872295.1_1131</t>
  </si>
  <si>
    <t>WP_010872295.1</t>
  </si>
  <si>
    <t>sll0021</t>
  </si>
  <si>
    <t>SGL_RS13370</t>
  </si>
  <si>
    <t>sbcD</t>
  </si>
  <si>
    <t>SbcCD cleaves DNA hairpin structures. These structures can inhibit DNA replication and are intermediates in certain DNA recombination reactions. The complex acts as a 3'- 5' double strand exonuclease that can open hairpins. It also has a 5' single-strand endonuclease activity</t>
  </si>
  <si>
    <t>lcl|NC_000911.1_cds_WP_010873409.1_2304</t>
  </si>
  <si>
    <t>WP_010873409.1</t>
  </si>
  <si>
    <t>slr1813</t>
  </si>
  <si>
    <t>SGL_RS07915</t>
  </si>
  <si>
    <t>lcl|NC_000911.1_cds_WP_010872375.1_1218</t>
  </si>
  <si>
    <t>WP_010872375.1</t>
  </si>
  <si>
    <t>slr1392</t>
  </si>
  <si>
    <t>SGL_RS05125</t>
  </si>
  <si>
    <t>FeoB_C,FeoB_N,Gate</t>
  </si>
  <si>
    <t>feoB</t>
  </si>
  <si>
    <t>transporter of a GTP-driven Fe(2 ) uptake system</t>
  </si>
  <si>
    <t>lcl|NC_000911.1_cds_WP_010871837.1_655</t>
  </si>
  <si>
    <t>WP_010871837.1</t>
  </si>
  <si>
    <t>sll1773</t>
  </si>
  <si>
    <t>SGL_RS07530</t>
  </si>
  <si>
    <t>Pirin</t>
  </si>
  <si>
    <t>lcl|NC_000911.1_cds_WP_010872298.1_1137</t>
  </si>
  <si>
    <t>WP_010872298.1</t>
  </si>
  <si>
    <t>slr1993</t>
  </si>
  <si>
    <t>SGL_RS08620</t>
  </si>
  <si>
    <t>Thiolase_C,Thiolase_N</t>
  </si>
  <si>
    <t>2.3.1.9</t>
  </si>
  <si>
    <t>phaA</t>
  </si>
  <si>
    <t>Thiolase, C-terminal domain</t>
  </si>
  <si>
    <t>lcl|NC_000911.1_cds_WP_223211359.1_1358</t>
  </si>
  <si>
    <t>WP_223211359.1</t>
  </si>
  <si>
    <t>sll1406</t>
  </si>
  <si>
    <t>SGL_RS01990</t>
  </si>
  <si>
    <t>lcl|NC_000911.1_cds_WP_010871230.1_25</t>
  </si>
  <si>
    <t>WP_010871230.1</t>
  </si>
  <si>
    <t>sll1692</t>
  </si>
  <si>
    <t>SGL_RS07960</t>
  </si>
  <si>
    <t>lcl|NC_000911.1_cds_WP_010872384.1_1227</t>
  </si>
  <si>
    <t>WP_010872384.1</t>
  </si>
  <si>
    <t>slr1259</t>
  </si>
  <si>
    <t>SGL_RS08475</t>
  </si>
  <si>
    <t>lcl|NC_000911.1_cds_WP_010872482.1_1329</t>
  </si>
  <si>
    <t>WP_010872482.1</t>
  </si>
  <si>
    <t>sll7089</t>
  </si>
  <si>
    <t>SGL_RS01045</t>
  </si>
  <si>
    <t>Cas_Cmr3</t>
  </si>
  <si>
    <t>PFAM CRISPR-associated protein (Cas_Cmr3)</t>
  </si>
  <si>
    <t>lcl|NC_005230.1_cds_WP_011153757.1_3387</t>
  </si>
  <si>
    <t>WP_011153757.1</t>
  </si>
  <si>
    <t>slr1277</t>
  </si>
  <si>
    <t>SGL_RS10700</t>
  </si>
  <si>
    <t>AMIN,STN,Secretin,Secretin_N</t>
  </si>
  <si>
    <t>gspD</t>
  </si>
  <si>
    <t>Bacterial type II/III secretion system short domain</t>
  </si>
  <si>
    <t>lcl|NC_000911.1_cds_WP_020862340.1_1767</t>
  </si>
  <si>
    <t>WP_020862340.1</t>
  </si>
  <si>
    <t>slr5029</t>
  </si>
  <si>
    <t>SGL_RS00135</t>
  </si>
  <si>
    <t>lcl|NC_005229.1_cds_WP_011153566.1_3481</t>
  </si>
  <si>
    <t>WP_011153566.1</t>
  </si>
  <si>
    <t>lcl|NC_000911.1_cds_WP_010873370.1_2262</t>
  </si>
  <si>
    <t>WP_010873370.1</t>
  </si>
  <si>
    <t>slr1816</t>
  </si>
  <si>
    <t>SGL_RS07930</t>
  </si>
  <si>
    <t>Glyco_transf_41,TPR_11</t>
  </si>
  <si>
    <t>Glycosyl transferase family 41</t>
  </si>
  <si>
    <t>lcl|NC_000911.1_cds_WP_010872378.1_1221</t>
  </si>
  <si>
    <t>WP_010872378.1</t>
  </si>
  <si>
    <t>sll7066</t>
  </si>
  <si>
    <t>SGL_RS00940</t>
  </si>
  <si>
    <t>lcl|NC_005230.1_cds_WP_011153735.1_3366</t>
  </si>
  <si>
    <t>WP_011153735.1</t>
  </si>
  <si>
    <t>slr0386</t>
  </si>
  <si>
    <t>SGL_RS13000</t>
  </si>
  <si>
    <t>lcl|NC_000911.1_cds_WP_041425833.1_2228</t>
  </si>
  <si>
    <t>WP_041425833.1</t>
  </si>
  <si>
    <t>slr1261</t>
  </si>
  <si>
    <t>SGL_RS08485</t>
  </si>
  <si>
    <t>DUF2892,Rhodanese</t>
  </si>
  <si>
    <t>lcl|NC_000911.1_cds_WP_010872484.1_1331</t>
  </si>
  <si>
    <t>WP_010872484.1</t>
  </si>
  <si>
    <t>sll0182</t>
  </si>
  <si>
    <t>SGL_RS14635</t>
  </si>
  <si>
    <t>ABC_membrane_2,ABC_tran</t>
  </si>
  <si>
    <t>SbmA/BacA-like family</t>
  </si>
  <si>
    <t>lcl|NC_000911.1_cds_WP_010873651.1_2561</t>
  </si>
  <si>
    <t>WP_010873651.1</t>
  </si>
  <si>
    <t>ssl2542</t>
  </si>
  <si>
    <t>SGL_RS05130</t>
  </si>
  <si>
    <t>lcl|NC_000911.1_cds_WP_010871838.1_656</t>
  </si>
  <si>
    <t>WP_010871838.1</t>
  </si>
  <si>
    <t>slr0667</t>
  </si>
  <si>
    <t>SGL_RS17370</t>
  </si>
  <si>
    <t>lcl|NC_000911.1_cds_WP_010874173.1_3106</t>
  </si>
  <si>
    <t>WP_010874173.1</t>
  </si>
  <si>
    <t>sll0684</t>
  </si>
  <si>
    <t>SGL_RS14180</t>
  </si>
  <si>
    <t>lcl|NC_000911.1_cds_WP_010873564.1_2468</t>
  </si>
  <si>
    <t>WP_010873564.1</t>
  </si>
  <si>
    <t>slr1164</t>
  </si>
  <si>
    <t>SGL_RS10995</t>
  </si>
  <si>
    <t>ATP-cone,LAGLIDADG_3,Ribonuc_red_lgC,Ribonuc_red_lgN</t>
  </si>
  <si>
    <t>nrdA</t>
  </si>
  <si>
    <t>Provides the precursors necessary for DNA synthesis. Catalyzes the biosynthesis of deoxyribonucleotides from the corresponding ribonucleotides</t>
  </si>
  <si>
    <t>lcl|NC_000911.1_cds_WP_010872954.1_1825</t>
  </si>
  <si>
    <t>WP_010872954.1</t>
  </si>
  <si>
    <t>slr1712</t>
  </si>
  <si>
    <t>SGL_RS08690</t>
  </si>
  <si>
    <t>lcl|NC_000911.1_cds_WP_010872524.1_1371</t>
  </si>
  <si>
    <t>WP_010872524.1</t>
  </si>
  <si>
    <t>slr1262</t>
  </si>
  <si>
    <t>SGL_RS08490</t>
  </si>
  <si>
    <t>lcl|NC_000911.1_cds_WP_010872485.1_1332</t>
  </si>
  <si>
    <t>WP_010872485.1</t>
  </si>
  <si>
    <t>sll0682</t>
  </si>
  <si>
    <t>SGL_RS14190</t>
  </si>
  <si>
    <t>pstA</t>
  </si>
  <si>
    <t>lcl|NC_000911.1_cds_WP_010873566.1_2470</t>
  </si>
  <si>
    <t>WP_010873566.1</t>
  </si>
  <si>
    <t>sll7009</t>
  </si>
  <si>
    <t>SGL_RS00670</t>
  </si>
  <si>
    <t>lcl|NC_005230.1_cds_WP_011153678.1_3313</t>
  </si>
  <si>
    <t>WP_011153678.1</t>
  </si>
  <si>
    <t>sll0683</t>
  </si>
  <si>
    <t>SGL_RS14185</t>
  </si>
  <si>
    <t>pstB1</t>
  </si>
  <si>
    <t>lcl|NC_000911.1_cds_WP_010873565.1_2469</t>
  </si>
  <si>
    <t>WP_010873565.1</t>
  </si>
  <si>
    <t>sll0681</t>
  </si>
  <si>
    <t>SGL_RS14195</t>
  </si>
  <si>
    <t>pstC</t>
  </si>
  <si>
    <t>lcl|NC_000911.1_cds_WP_010873567.1_2471</t>
  </si>
  <si>
    <t>WP_010873567.1</t>
  </si>
  <si>
    <t>slr0885</t>
  </si>
  <si>
    <t>SGL_RS07225</t>
  </si>
  <si>
    <t>lcl|NC_000911.1_cds_WP_010872240.1_1074</t>
  </si>
  <si>
    <t>WP_010872240.1</t>
  </si>
  <si>
    <t>slr0724</t>
  </si>
  <si>
    <t>SGL_RS02345</t>
  </si>
  <si>
    <t>PrlF_antitoxin</t>
  </si>
  <si>
    <t>prlF antitoxin for toxin YhaV_toxin</t>
  </si>
  <si>
    <t>lcl|NC_000911.1_cds_WP_010871299.1_97</t>
  </si>
  <si>
    <t>WP_010871299.1</t>
  </si>
  <si>
    <t>sll0873</t>
  </si>
  <si>
    <t>SGL_RS07180</t>
  </si>
  <si>
    <t>Orn_DAP_Arg_deC</t>
  </si>
  <si>
    <t>4.1.1.96</t>
  </si>
  <si>
    <t>napC</t>
  </si>
  <si>
    <t>Pyridoxal-dependent decarboxylase, C-terminal sheet domain</t>
  </si>
  <si>
    <t>lcl|NC_000911.1_cds_WP_020861624.1_1063</t>
  </si>
  <si>
    <t>WP_020861624.1</t>
  </si>
  <si>
    <t>slr0797</t>
  </si>
  <si>
    <t>SGL_RS16085</t>
  </si>
  <si>
    <t>ATPase, P-type (transporting), HAD superfamily, subfamily IC</t>
  </si>
  <si>
    <t>lcl|NC_000911.1_cds_WP_010873931.1_2854</t>
  </si>
  <si>
    <t>WP_010873931.1</t>
  </si>
  <si>
    <t>lcl|NC_005230.1_cds_3327</t>
  </si>
  <si>
    <t>lcl|NC_000911.1_cds_WP_010873392.1_2286</t>
  </si>
  <si>
    <t>WP_010873392.1</t>
  </si>
  <si>
    <t>gene loci</t>
  </si>
  <si>
    <t>loci</t>
  </si>
  <si>
    <t>PFAMs</t>
  </si>
  <si>
    <t>EC</t>
  </si>
  <si>
    <t>Preferred_name</t>
  </si>
  <si>
    <t>Description</t>
  </si>
  <si>
    <t>position</t>
  </si>
  <si>
    <t>opposite</t>
  </si>
  <si>
    <t>mut_q_value</t>
  </si>
  <si>
    <t>wt_q_value</t>
  </si>
  <si>
    <t>mut_log2FC</t>
  </si>
  <si>
    <t>wt_log2FC</t>
  </si>
  <si>
    <t>mean_mut_plusMn</t>
  </si>
  <si>
    <t>mean_mut_control</t>
  </si>
  <si>
    <t>mean_wt_plusMn</t>
  </si>
  <si>
    <t>mean_wt_control</t>
  </si>
  <si>
    <t>target_id</t>
  </si>
  <si>
    <t>protein_id</t>
  </si>
  <si>
    <r>
      <t>Table S6: Subset of the 81 genes that fall away from the linear relationship in the scatterplot (Fig. 2E). Given are gene loci, annotated protein function, log</t>
    </r>
    <r>
      <rPr>
        <b/>
        <vertAlign val="subscript"/>
        <sz val="11"/>
        <color theme="1"/>
        <rFont val="Calibri"/>
        <family val="2"/>
        <scheme val="minor"/>
      </rPr>
      <t>2</t>
    </r>
    <r>
      <rPr>
        <b/>
        <sz val="11"/>
        <color theme="1"/>
        <rFont val="Calibri"/>
        <family val="2"/>
        <scheme val="minor"/>
      </rPr>
      <t xml:space="preserve">-fold changes, and </t>
    </r>
    <r>
      <rPr>
        <b/>
        <i/>
        <sz val="11"/>
        <color theme="1"/>
        <rFont val="Calibri"/>
        <family val="2"/>
        <scheme val="minor"/>
      </rPr>
      <t>q</t>
    </r>
    <r>
      <rPr>
        <b/>
        <sz val="11"/>
        <color theme="1"/>
        <rFont val="Calibri"/>
        <family val="2"/>
        <scheme val="minor"/>
      </rPr>
      <t>-values of WT and ∆</t>
    </r>
    <r>
      <rPr>
        <b/>
        <i/>
        <sz val="11"/>
        <color theme="1"/>
        <rFont val="Calibri"/>
        <family val="2"/>
        <scheme val="minor"/>
      </rPr>
      <t>mnx</t>
    </r>
    <r>
      <rPr>
        <b/>
        <sz val="11"/>
        <color theme="1"/>
        <rFont val="Calibri"/>
        <family val="2"/>
        <scheme val="minor"/>
      </rPr>
      <t xml:space="preserve"> mutant.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4" x14ac:knownFonts="1">
    <font>
      <sz val="11"/>
      <color theme="1"/>
      <name val="Calibri"/>
      <family val="2"/>
      <scheme val="minor"/>
    </font>
    <font>
      <b/>
      <sz val="11"/>
      <color theme="1"/>
      <name val="Calibri"/>
      <family val="2"/>
      <scheme val="minor"/>
    </font>
    <font>
      <b/>
      <i/>
      <sz val="11"/>
      <color theme="1"/>
      <name val="Calibri"/>
      <family val="2"/>
      <scheme val="minor"/>
    </font>
    <font>
      <b/>
      <vertAlign val="subscript"/>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8">
    <xf numFmtId="0" fontId="0" fillId="0" borderId="0" xfId="0"/>
    <xf numFmtId="0" fontId="0" fillId="0" borderId="0" xfId="0" applyAlignment="1">
      <alignment horizontal="center" vertical="center"/>
    </xf>
    <xf numFmtId="164" fontId="0" fillId="0" borderId="0" xfId="0" applyNumberFormat="1" applyAlignment="1">
      <alignment horizontal="center"/>
    </xf>
    <xf numFmtId="1" fontId="0" fillId="0" borderId="0" xfId="0" applyNumberFormat="1" applyAlignment="1">
      <alignment horizontal="center" vertical="center"/>
    </xf>
    <xf numFmtId="11" fontId="0" fillId="0" borderId="0" xfId="0" applyNumberFormat="1"/>
    <xf numFmtId="0" fontId="1" fillId="0" borderId="0" xfId="0" applyFont="1"/>
    <xf numFmtId="164" fontId="0" fillId="0" borderId="0" xfId="0" applyNumberFormat="1" applyAlignment="1">
      <alignment horizontal="left"/>
    </xf>
    <xf numFmtId="1" fontId="0" fillId="0" borderId="0" xfId="0" applyNumberFormat="1" applyAlignment="1">
      <alignment horizontal="right" vertical="center"/>
    </xf>
  </cellXfs>
  <cellStyles count="1">
    <cellStyle name="Standard" xfId="0" builtinId="0"/>
  </cellStyles>
  <dxfs count="1">
    <dxf>
      <fill>
        <patternFill>
          <bgColor theme="9" tint="0.59996337778862885"/>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92B1A7A-4B9C-415E-A293-13E87410C6DC}">
  <dimension ref="A1:R83"/>
  <sheetViews>
    <sheetView tabSelected="1" workbookViewId="0"/>
  </sheetViews>
  <sheetFormatPr baseColWidth="10" defaultRowHeight="15" x14ac:dyDescent="0.25"/>
  <sheetData>
    <row r="1" spans="1:18" ht="18" x14ac:dyDescent="0.35">
      <c r="A1" s="5" t="s">
        <v>512</v>
      </c>
    </row>
    <row r="2" spans="1:18" x14ac:dyDescent="0.25">
      <c r="A2" t="s">
        <v>511</v>
      </c>
      <c r="B2" t="s">
        <v>510</v>
      </c>
      <c r="C2" s="7" t="s">
        <v>509</v>
      </c>
      <c r="D2" s="7" t="s">
        <v>508</v>
      </c>
      <c r="E2" s="7" t="s">
        <v>507</v>
      </c>
      <c r="F2" s="7" t="s">
        <v>506</v>
      </c>
      <c r="G2" s="6" t="s">
        <v>505</v>
      </c>
      <c r="H2" s="6" t="s">
        <v>504</v>
      </c>
      <c r="I2" t="s">
        <v>503</v>
      </c>
      <c r="J2" t="s">
        <v>502</v>
      </c>
      <c r="K2" t="s">
        <v>501</v>
      </c>
      <c r="L2" s="1" t="s">
        <v>500</v>
      </c>
      <c r="M2" t="s">
        <v>499</v>
      </c>
      <c r="N2" t="s">
        <v>498</v>
      </c>
      <c r="O2" t="s">
        <v>497</v>
      </c>
      <c r="P2" t="s">
        <v>496</v>
      </c>
      <c r="Q2" t="s">
        <v>495</v>
      </c>
      <c r="R2" t="s">
        <v>494</v>
      </c>
    </row>
    <row r="3" spans="1:18" x14ac:dyDescent="0.25">
      <c r="A3" t="s">
        <v>493</v>
      </c>
      <c r="B3" t="s">
        <v>492</v>
      </c>
      <c r="C3" s="3">
        <v>28.028228333333299</v>
      </c>
      <c r="D3" s="3">
        <v>6.2866416666666698</v>
      </c>
      <c r="E3" s="3">
        <v>17.3095933333333</v>
      </c>
      <c r="F3" s="3">
        <v>20.241011666666701</v>
      </c>
      <c r="G3" s="2">
        <v>-1.9941305727976899</v>
      </c>
      <c r="H3" s="2">
        <v>0.21425273204264</v>
      </c>
      <c r="I3">
        <v>1.99775850726312E-3</v>
      </c>
      <c r="J3">
        <v>0.82653788330681999</v>
      </c>
      <c r="K3" t="b">
        <v>1</v>
      </c>
      <c r="L3" s="1">
        <v>2286</v>
      </c>
      <c r="M3" t="s">
        <v>4</v>
      </c>
      <c r="N3" t="s">
        <v>1</v>
      </c>
      <c r="O3" t="s">
        <v>1</v>
      </c>
      <c r="P3" t="s">
        <v>3</v>
      </c>
      <c r="Q3" t="s">
        <v>0</v>
      </c>
      <c r="R3" t="s">
        <v>0</v>
      </c>
    </row>
    <row r="4" spans="1:18" x14ac:dyDescent="0.25">
      <c r="A4">
        <v>3327</v>
      </c>
      <c r="B4" t="s">
        <v>491</v>
      </c>
      <c r="C4" s="3">
        <v>218.018666666667</v>
      </c>
      <c r="D4" s="3">
        <v>111.8275</v>
      </c>
      <c r="E4" s="3">
        <v>161.78466666666699</v>
      </c>
      <c r="F4" s="3">
        <v>194.33416666666699</v>
      </c>
      <c r="G4" s="2">
        <v>-0.95693508829099605</v>
      </c>
      <c r="H4" s="2">
        <v>0.26297950591906399</v>
      </c>
      <c r="I4" s="4">
        <v>2.9069631231987002E-5</v>
      </c>
      <c r="J4">
        <v>0.419636888729021</v>
      </c>
      <c r="K4" t="b">
        <v>1</v>
      </c>
      <c r="L4" s="1">
        <v>3327</v>
      </c>
      <c r="M4" t="s">
        <v>0</v>
      </c>
      <c r="N4" t="s">
        <v>0</v>
      </c>
      <c r="O4" t="s">
        <v>0</v>
      </c>
      <c r="P4" t="s">
        <v>0</v>
      </c>
      <c r="Q4" t="s">
        <v>0</v>
      </c>
      <c r="R4" t="s">
        <v>0</v>
      </c>
    </row>
    <row r="5" spans="1:18" x14ac:dyDescent="0.25">
      <c r="A5" t="s">
        <v>490</v>
      </c>
      <c r="B5" t="s">
        <v>489</v>
      </c>
      <c r="C5" s="3">
        <v>402.84763333333302</v>
      </c>
      <c r="D5" s="3">
        <v>224.02260000000001</v>
      </c>
      <c r="E5" s="3">
        <v>860.68150000000003</v>
      </c>
      <c r="F5" s="3">
        <v>950.97333333333302</v>
      </c>
      <c r="G5" s="2">
        <v>-0.84374117995023401</v>
      </c>
      <c r="H5" s="2">
        <v>0.14376645128617399</v>
      </c>
      <c r="I5" s="4">
        <v>2.0655855082286E-20</v>
      </c>
      <c r="J5">
        <v>0.899747083417618</v>
      </c>
      <c r="K5" t="b">
        <v>1</v>
      </c>
      <c r="L5" s="1">
        <v>2854</v>
      </c>
      <c r="M5" t="s">
        <v>488</v>
      </c>
      <c r="N5" t="s">
        <v>1</v>
      </c>
      <c r="O5" t="s">
        <v>306</v>
      </c>
      <c r="P5" t="s">
        <v>70</v>
      </c>
      <c r="Q5" t="s">
        <v>487</v>
      </c>
      <c r="R5" t="s">
        <v>486</v>
      </c>
    </row>
    <row r="6" spans="1:18" x14ac:dyDescent="0.25">
      <c r="A6" t="s">
        <v>485</v>
      </c>
      <c r="B6" t="s">
        <v>484</v>
      </c>
      <c r="C6" s="3">
        <v>241.596933333333</v>
      </c>
      <c r="D6" s="3">
        <v>137.29159999999999</v>
      </c>
      <c r="E6" s="3">
        <v>242.84334999999999</v>
      </c>
      <c r="F6" s="3">
        <v>249.409316666667</v>
      </c>
      <c r="G6" s="2">
        <v>-0.81084778537457203</v>
      </c>
      <c r="H6" s="2">
        <v>3.8333611523300698E-2</v>
      </c>
      <c r="I6" s="4">
        <v>1.09699809241177E-8</v>
      </c>
      <c r="J6">
        <v>0.63104651627336605</v>
      </c>
      <c r="K6" t="b">
        <v>1</v>
      </c>
      <c r="L6" s="1">
        <v>1063</v>
      </c>
      <c r="M6" t="s">
        <v>483</v>
      </c>
      <c r="N6" t="s">
        <v>482</v>
      </c>
      <c r="O6" t="s">
        <v>481</v>
      </c>
      <c r="P6" t="s">
        <v>480</v>
      </c>
      <c r="Q6" t="s">
        <v>479</v>
      </c>
      <c r="R6" t="s">
        <v>478</v>
      </c>
    </row>
    <row r="7" spans="1:18" x14ac:dyDescent="0.25">
      <c r="A7" t="s">
        <v>477</v>
      </c>
      <c r="B7" t="s">
        <v>476</v>
      </c>
      <c r="C7" s="3">
        <v>75.024666666666704</v>
      </c>
      <c r="D7" s="3">
        <v>43.864116666666703</v>
      </c>
      <c r="E7" s="3">
        <v>75.210250000000002</v>
      </c>
      <c r="F7" s="3">
        <v>88.877099999999999</v>
      </c>
      <c r="G7" s="2">
        <v>-0.76090557959802496</v>
      </c>
      <c r="H7" s="2">
        <v>0.237968526884519</v>
      </c>
      <c r="I7">
        <v>1.2492383131908801E-3</v>
      </c>
      <c r="J7">
        <v>0.472125565488975</v>
      </c>
      <c r="K7" t="b">
        <v>1</v>
      </c>
      <c r="L7" s="1">
        <v>97</v>
      </c>
      <c r="M7" t="s">
        <v>475</v>
      </c>
      <c r="N7" t="s">
        <v>1</v>
      </c>
      <c r="O7" t="s">
        <v>1</v>
      </c>
      <c r="P7" t="s">
        <v>474</v>
      </c>
      <c r="Q7" t="s">
        <v>473</v>
      </c>
      <c r="R7" t="s">
        <v>472</v>
      </c>
    </row>
    <row r="8" spans="1:18" x14ac:dyDescent="0.25">
      <c r="A8" t="s">
        <v>471</v>
      </c>
      <c r="B8" t="s">
        <v>470</v>
      </c>
      <c r="C8" s="3">
        <v>104.08473333333301</v>
      </c>
      <c r="D8" s="3">
        <v>63.576599999999999</v>
      </c>
      <c r="E8" s="3">
        <v>112.939433333333</v>
      </c>
      <c r="F8" s="3">
        <v>117.92761666666701</v>
      </c>
      <c r="G8" s="2">
        <v>-0.70246970115201401</v>
      </c>
      <c r="H8" s="2">
        <v>6.1816631847709101E-2</v>
      </c>
      <c r="I8" s="4">
        <v>9.5647084879733803E-5</v>
      </c>
      <c r="J8">
        <v>0.84289722752859797</v>
      </c>
      <c r="K8" t="b">
        <v>1</v>
      </c>
      <c r="L8" s="1">
        <v>1074</v>
      </c>
      <c r="M8" t="s">
        <v>10</v>
      </c>
      <c r="N8" t="s">
        <v>1</v>
      </c>
      <c r="O8" t="s">
        <v>1</v>
      </c>
      <c r="P8" t="s">
        <v>9</v>
      </c>
      <c r="Q8" t="s">
        <v>469</v>
      </c>
      <c r="R8" t="s">
        <v>468</v>
      </c>
    </row>
    <row r="9" spans="1:18" x14ac:dyDescent="0.25">
      <c r="A9" t="s">
        <v>467</v>
      </c>
      <c r="B9" t="s">
        <v>466</v>
      </c>
      <c r="C9" s="3">
        <v>407.28966666666702</v>
      </c>
      <c r="D9" s="3">
        <v>250.77778333333299</v>
      </c>
      <c r="E9" s="3">
        <v>380.92149999999998</v>
      </c>
      <c r="F9" s="3">
        <v>392.35083333333301</v>
      </c>
      <c r="G9" s="2">
        <v>-0.69744206866610103</v>
      </c>
      <c r="H9" s="2">
        <v>4.2540502287825202E-2</v>
      </c>
      <c r="I9" s="4">
        <v>8.1882607079089506E-18</v>
      </c>
      <c r="J9">
        <v>0.602754944854205</v>
      </c>
      <c r="K9" t="b">
        <v>1</v>
      </c>
      <c r="L9" s="1">
        <v>2471</v>
      </c>
      <c r="M9" t="s">
        <v>54</v>
      </c>
      <c r="N9" t="s">
        <v>465</v>
      </c>
      <c r="O9" t="s">
        <v>1</v>
      </c>
      <c r="P9" t="s">
        <v>11</v>
      </c>
      <c r="Q9" t="s">
        <v>464</v>
      </c>
      <c r="R9" t="s">
        <v>463</v>
      </c>
    </row>
    <row r="10" spans="1:18" x14ac:dyDescent="0.25">
      <c r="A10" t="s">
        <v>462</v>
      </c>
      <c r="B10" t="s">
        <v>461</v>
      </c>
      <c r="C10" s="3">
        <v>187.45681666666701</v>
      </c>
      <c r="D10" s="3">
        <v>118.460433333333</v>
      </c>
      <c r="E10" s="3">
        <v>163.068833333333</v>
      </c>
      <c r="F10" s="3">
        <v>203.62774999999999</v>
      </c>
      <c r="G10" s="2">
        <v>-0.65770111946668497</v>
      </c>
      <c r="H10" s="2">
        <v>0.31870059606266798</v>
      </c>
      <c r="I10" s="4">
        <v>3.16251856121067E-7</v>
      </c>
      <c r="J10">
        <v>0.115765314348936</v>
      </c>
      <c r="K10" t="b">
        <v>1</v>
      </c>
      <c r="L10" s="1">
        <v>2469</v>
      </c>
      <c r="M10" t="s">
        <v>43</v>
      </c>
      <c r="N10" t="s">
        <v>460</v>
      </c>
      <c r="O10" t="s">
        <v>41</v>
      </c>
      <c r="P10" t="s">
        <v>14</v>
      </c>
      <c r="Q10" t="s">
        <v>459</v>
      </c>
      <c r="R10" t="s">
        <v>458</v>
      </c>
    </row>
    <row r="11" spans="1:18" x14ac:dyDescent="0.25">
      <c r="A11" t="s">
        <v>457</v>
      </c>
      <c r="B11" t="s">
        <v>456</v>
      </c>
      <c r="C11" s="3">
        <v>75.838716666666699</v>
      </c>
      <c r="D11" s="3">
        <v>47.771349999999998</v>
      </c>
      <c r="E11" s="3">
        <v>72.220950000000002</v>
      </c>
      <c r="F11" s="3">
        <v>73.513499999999993</v>
      </c>
      <c r="G11" s="2">
        <v>-0.65579951682499205</v>
      </c>
      <c r="H11" s="2">
        <v>2.52453379437356E-2</v>
      </c>
      <c r="I11">
        <v>5.0144300307680603E-4</v>
      </c>
      <c r="J11">
        <v>0.62024023341897605</v>
      </c>
      <c r="K11" t="b">
        <v>1</v>
      </c>
      <c r="L11" s="1">
        <v>3313</v>
      </c>
      <c r="M11" t="s">
        <v>28</v>
      </c>
      <c r="N11" t="s">
        <v>1</v>
      </c>
      <c r="O11" t="s">
        <v>1</v>
      </c>
      <c r="P11" t="s">
        <v>89</v>
      </c>
      <c r="Q11" t="s">
        <v>455</v>
      </c>
      <c r="R11" t="s">
        <v>454</v>
      </c>
    </row>
    <row r="12" spans="1:18" x14ac:dyDescent="0.25">
      <c r="A12" t="s">
        <v>453</v>
      </c>
      <c r="B12" t="s">
        <v>452</v>
      </c>
      <c r="C12" s="3">
        <v>204.14</v>
      </c>
      <c r="D12" s="3">
        <v>131.628166666667</v>
      </c>
      <c r="E12" s="3">
        <v>192.289083333333</v>
      </c>
      <c r="F12" s="3">
        <v>215.86343333333301</v>
      </c>
      <c r="G12" s="2">
        <v>-0.62922163086935201</v>
      </c>
      <c r="H12" s="2">
        <v>0.16602665322451099</v>
      </c>
      <c r="I12" s="4">
        <v>2.19424592695501E-10</v>
      </c>
      <c r="J12">
        <v>0.71798003450514403</v>
      </c>
      <c r="K12" t="b">
        <v>1</v>
      </c>
      <c r="L12" s="1">
        <v>2470</v>
      </c>
      <c r="M12" t="s">
        <v>15</v>
      </c>
      <c r="N12" t="s">
        <v>451</v>
      </c>
      <c r="O12" t="s">
        <v>1</v>
      </c>
      <c r="P12" t="s">
        <v>11</v>
      </c>
      <c r="Q12" t="s">
        <v>450</v>
      </c>
      <c r="R12" t="s">
        <v>449</v>
      </c>
    </row>
    <row r="13" spans="1:18" x14ac:dyDescent="0.25">
      <c r="A13" t="s">
        <v>448</v>
      </c>
      <c r="B13" t="s">
        <v>447</v>
      </c>
      <c r="C13" s="3">
        <v>286.43450000000001</v>
      </c>
      <c r="D13" s="3">
        <v>185.59948333333301</v>
      </c>
      <c r="E13" s="3">
        <v>260.06</v>
      </c>
      <c r="F13" s="3">
        <v>281.28033333333298</v>
      </c>
      <c r="G13" s="2">
        <v>-0.623288243460418</v>
      </c>
      <c r="H13" s="2">
        <v>0.11274719601220499</v>
      </c>
      <c r="I13" s="4">
        <v>2.7983271699396499E-9</v>
      </c>
      <c r="J13">
        <v>1</v>
      </c>
      <c r="K13" t="b">
        <v>1</v>
      </c>
      <c r="L13" s="1">
        <v>1332</v>
      </c>
      <c r="M13" t="s">
        <v>194</v>
      </c>
      <c r="N13" t="s">
        <v>1</v>
      </c>
      <c r="O13" t="s">
        <v>1</v>
      </c>
      <c r="P13" t="s">
        <v>193</v>
      </c>
      <c r="Q13" t="s">
        <v>446</v>
      </c>
      <c r="R13" t="s">
        <v>445</v>
      </c>
    </row>
    <row r="14" spans="1:18" x14ac:dyDescent="0.25">
      <c r="A14" t="s">
        <v>444</v>
      </c>
      <c r="B14" t="s">
        <v>443</v>
      </c>
      <c r="C14" s="3">
        <v>385.80066666666698</v>
      </c>
      <c r="D14" s="3">
        <v>251.20383333333299</v>
      </c>
      <c r="E14" s="3">
        <v>349.86083333333301</v>
      </c>
      <c r="F14" s="3">
        <v>355.46483333333299</v>
      </c>
      <c r="G14" s="2">
        <v>-0.61700007750649899</v>
      </c>
      <c r="H14" s="2">
        <v>2.28608477279174E-2</v>
      </c>
      <c r="I14" s="4">
        <v>3.5517390642752201E-9</v>
      </c>
      <c r="J14">
        <v>0.51049948561586</v>
      </c>
      <c r="K14" t="b">
        <v>1</v>
      </c>
      <c r="L14" s="1">
        <v>1371</v>
      </c>
      <c r="M14" t="s">
        <v>25</v>
      </c>
      <c r="N14" t="s">
        <v>1</v>
      </c>
      <c r="O14" t="s">
        <v>1</v>
      </c>
      <c r="P14" t="s">
        <v>24</v>
      </c>
      <c r="Q14" t="s">
        <v>442</v>
      </c>
      <c r="R14" t="s">
        <v>441</v>
      </c>
    </row>
    <row r="15" spans="1:18" x14ac:dyDescent="0.25">
      <c r="A15" t="s">
        <v>440</v>
      </c>
      <c r="B15" t="s">
        <v>439</v>
      </c>
      <c r="C15" s="3">
        <v>885.12900000000002</v>
      </c>
      <c r="D15" s="3">
        <v>587.25315000000001</v>
      </c>
      <c r="E15" s="3">
        <v>884.27250000000004</v>
      </c>
      <c r="F15" s="3">
        <v>1105.9649999999999</v>
      </c>
      <c r="G15" s="2">
        <v>-0.59107959641498997</v>
      </c>
      <c r="H15" s="2">
        <v>0.32241609614198002</v>
      </c>
      <c r="I15" s="4">
        <v>3.97902145010464E-11</v>
      </c>
      <c r="J15">
        <v>0.20890103011979</v>
      </c>
      <c r="K15" t="b">
        <v>1</v>
      </c>
      <c r="L15" s="1">
        <v>1825</v>
      </c>
      <c r="M15" t="s">
        <v>438</v>
      </c>
      <c r="N15" t="s">
        <v>437</v>
      </c>
      <c r="O15" t="s">
        <v>18</v>
      </c>
      <c r="P15" t="s">
        <v>436</v>
      </c>
      <c r="Q15" t="s">
        <v>435</v>
      </c>
      <c r="R15" t="s">
        <v>434</v>
      </c>
    </row>
    <row r="16" spans="1:18" x14ac:dyDescent="0.25">
      <c r="A16" t="s">
        <v>433</v>
      </c>
      <c r="B16" t="s">
        <v>432</v>
      </c>
      <c r="C16" s="3">
        <v>199.53960000000001</v>
      </c>
      <c r="D16" s="3">
        <v>133.03811666666701</v>
      </c>
      <c r="E16" s="3">
        <v>184.640616666667</v>
      </c>
      <c r="F16" s="3">
        <v>210.58443333333301</v>
      </c>
      <c r="G16" s="2">
        <v>-0.58124382893047899</v>
      </c>
      <c r="H16" s="2">
        <v>0.188721094538218</v>
      </c>
      <c r="I16" s="4">
        <v>6.7954394445836698E-7</v>
      </c>
      <c r="J16">
        <v>0.53503648774263202</v>
      </c>
      <c r="K16" t="b">
        <v>1</v>
      </c>
      <c r="L16" s="1">
        <v>2468</v>
      </c>
      <c r="M16" t="s">
        <v>43</v>
      </c>
      <c r="N16" t="s">
        <v>42</v>
      </c>
      <c r="O16" t="s">
        <v>41</v>
      </c>
      <c r="P16" t="s">
        <v>14</v>
      </c>
      <c r="Q16" t="s">
        <v>431</v>
      </c>
      <c r="R16" t="s">
        <v>430</v>
      </c>
    </row>
    <row r="17" spans="1:18" x14ac:dyDescent="0.25">
      <c r="A17" t="s">
        <v>429</v>
      </c>
      <c r="B17" t="s">
        <v>428</v>
      </c>
      <c r="C17" s="3">
        <v>86.709100000000007</v>
      </c>
      <c r="D17" s="3">
        <v>58.072416666666697</v>
      </c>
      <c r="E17" s="3">
        <v>74.983149999999995</v>
      </c>
      <c r="F17" s="3">
        <v>90.830950000000001</v>
      </c>
      <c r="G17" s="2">
        <v>-0.57024189885468601</v>
      </c>
      <c r="H17" s="2">
        <v>0.27330094806614602</v>
      </c>
      <c r="I17">
        <v>3.15767626551244E-3</v>
      </c>
      <c r="J17">
        <v>0.38283991674679602</v>
      </c>
      <c r="K17" t="b">
        <v>1</v>
      </c>
      <c r="L17" s="1">
        <v>3106</v>
      </c>
      <c r="M17" t="s">
        <v>1</v>
      </c>
      <c r="N17" t="s">
        <v>1</v>
      </c>
      <c r="O17" t="s">
        <v>1</v>
      </c>
      <c r="P17" t="s">
        <v>1</v>
      </c>
      <c r="Q17" t="s">
        <v>427</v>
      </c>
      <c r="R17" t="s">
        <v>426</v>
      </c>
    </row>
    <row r="18" spans="1:18" x14ac:dyDescent="0.25">
      <c r="A18" t="s">
        <v>425</v>
      </c>
      <c r="B18" t="s">
        <v>424</v>
      </c>
      <c r="C18" s="3">
        <v>1242.3683333333299</v>
      </c>
      <c r="D18" s="3">
        <v>841.14333333333298</v>
      </c>
      <c r="E18" s="3">
        <v>1059.3216666666699</v>
      </c>
      <c r="F18" s="3">
        <v>2265.13</v>
      </c>
      <c r="G18" s="2">
        <v>-0.56211603432606105</v>
      </c>
      <c r="H18" s="2">
        <v>1.09572862858977</v>
      </c>
      <c r="I18">
        <v>2.6931925357005001E-3</v>
      </c>
      <c r="J18" s="4">
        <v>1.3142390524651699E-21</v>
      </c>
      <c r="K18" t="b">
        <v>1</v>
      </c>
      <c r="L18" s="1">
        <v>656</v>
      </c>
      <c r="M18" t="s">
        <v>47</v>
      </c>
      <c r="N18" t="s">
        <v>192</v>
      </c>
      <c r="O18" t="s">
        <v>1</v>
      </c>
      <c r="P18" t="s">
        <v>46</v>
      </c>
      <c r="Q18" t="s">
        <v>423</v>
      </c>
      <c r="R18" t="s">
        <v>422</v>
      </c>
    </row>
    <row r="19" spans="1:18" x14ac:dyDescent="0.25">
      <c r="A19" t="s">
        <v>421</v>
      </c>
      <c r="B19" t="s">
        <v>420</v>
      </c>
      <c r="C19" s="3">
        <v>345.15783333333297</v>
      </c>
      <c r="D19" s="3">
        <v>240.00901666666701</v>
      </c>
      <c r="E19" s="3">
        <v>323.89473333333302</v>
      </c>
      <c r="F19" s="3">
        <v>363.55293333333299</v>
      </c>
      <c r="G19" s="2">
        <v>-0.52234287400715196</v>
      </c>
      <c r="H19" s="2">
        <v>0.16615595283710699</v>
      </c>
      <c r="I19" s="4">
        <v>8.3410209333276794E-9</v>
      </c>
      <c r="J19">
        <v>0.646398473600026</v>
      </c>
      <c r="K19" t="b">
        <v>1</v>
      </c>
      <c r="L19" s="1">
        <v>2561</v>
      </c>
      <c r="M19" t="s">
        <v>419</v>
      </c>
      <c r="N19" t="s">
        <v>1</v>
      </c>
      <c r="O19" t="s">
        <v>1</v>
      </c>
      <c r="P19" t="s">
        <v>418</v>
      </c>
      <c r="Q19" t="s">
        <v>417</v>
      </c>
      <c r="R19" t="s">
        <v>416</v>
      </c>
    </row>
    <row r="20" spans="1:18" x14ac:dyDescent="0.25">
      <c r="A20" t="s">
        <v>415</v>
      </c>
      <c r="B20" t="s">
        <v>414</v>
      </c>
      <c r="C20" s="3">
        <v>320.634166666667</v>
      </c>
      <c r="D20" s="3">
        <v>223.03550000000001</v>
      </c>
      <c r="E20" s="3">
        <v>326.886666666667</v>
      </c>
      <c r="F20" s="3">
        <v>384.22916666666703</v>
      </c>
      <c r="G20" s="2">
        <v>-0.52169331420188403</v>
      </c>
      <c r="H20" s="2">
        <v>0.23251970086461099</v>
      </c>
      <c r="I20" s="4">
        <v>3.8004421469172202E-5</v>
      </c>
      <c r="J20">
        <v>0.14742207434448401</v>
      </c>
      <c r="K20" t="b">
        <v>1</v>
      </c>
      <c r="L20" s="1">
        <v>1331</v>
      </c>
      <c r="M20" t="s">
        <v>45</v>
      </c>
      <c r="N20" t="s">
        <v>1</v>
      </c>
      <c r="O20" t="s">
        <v>1</v>
      </c>
      <c r="P20" t="s">
        <v>413</v>
      </c>
      <c r="Q20" t="s">
        <v>412</v>
      </c>
      <c r="R20" t="s">
        <v>411</v>
      </c>
    </row>
    <row r="21" spans="1:18" x14ac:dyDescent="0.25">
      <c r="A21" t="s">
        <v>410</v>
      </c>
      <c r="B21" t="s">
        <v>409</v>
      </c>
      <c r="C21" s="3">
        <v>119.831566666667</v>
      </c>
      <c r="D21" s="3">
        <v>83.651483333333303</v>
      </c>
      <c r="E21" s="3">
        <v>110.156366666667</v>
      </c>
      <c r="F21" s="3">
        <v>117.20933333333301</v>
      </c>
      <c r="G21" s="2">
        <v>-0.51339014750448697</v>
      </c>
      <c r="H21" s="2">
        <v>8.8753365907227405E-2</v>
      </c>
      <c r="I21">
        <v>1.9788084132268599E-4</v>
      </c>
      <c r="J21">
        <v>0.92131891351814299</v>
      </c>
      <c r="K21" t="b">
        <v>1</v>
      </c>
      <c r="L21" s="1">
        <v>2228</v>
      </c>
      <c r="M21" t="s">
        <v>50</v>
      </c>
      <c r="N21" t="s">
        <v>1</v>
      </c>
      <c r="O21" t="s">
        <v>1</v>
      </c>
      <c r="P21" t="s">
        <v>49</v>
      </c>
      <c r="Q21" t="s">
        <v>408</v>
      </c>
      <c r="R21" t="s">
        <v>407</v>
      </c>
    </row>
    <row r="22" spans="1:18" x14ac:dyDescent="0.25">
      <c r="A22" t="s">
        <v>406</v>
      </c>
      <c r="B22" t="s">
        <v>405</v>
      </c>
      <c r="C22" s="3">
        <v>173.437183333333</v>
      </c>
      <c r="D22" s="3">
        <v>121.5077</v>
      </c>
      <c r="E22" s="3">
        <v>151.94730000000001</v>
      </c>
      <c r="F22" s="3">
        <v>163.18530000000001</v>
      </c>
      <c r="G22" s="2">
        <v>-0.509835170213504</v>
      </c>
      <c r="H22" s="2">
        <v>0.102290325080056</v>
      </c>
      <c r="I22">
        <v>2.23542329537918E-4</v>
      </c>
      <c r="J22">
        <v>0.93852163186038295</v>
      </c>
      <c r="K22" t="b">
        <v>1</v>
      </c>
      <c r="L22" s="1">
        <v>3366</v>
      </c>
      <c r="M22" t="s">
        <v>82</v>
      </c>
      <c r="N22" t="s">
        <v>1</v>
      </c>
      <c r="O22" t="s">
        <v>1</v>
      </c>
      <c r="P22" t="s">
        <v>80</v>
      </c>
      <c r="Q22" t="s">
        <v>404</v>
      </c>
      <c r="R22" t="s">
        <v>403</v>
      </c>
    </row>
    <row r="23" spans="1:18" x14ac:dyDescent="0.25">
      <c r="A23" t="s">
        <v>402</v>
      </c>
      <c r="B23" t="s">
        <v>401</v>
      </c>
      <c r="C23" s="3">
        <v>502.87378333333299</v>
      </c>
      <c r="D23" s="3">
        <v>357.70535000000001</v>
      </c>
      <c r="E23" s="3">
        <v>429.24363333333298</v>
      </c>
      <c r="F23" s="3">
        <v>472.13833333333298</v>
      </c>
      <c r="G23" s="2">
        <v>-0.49026313162253399</v>
      </c>
      <c r="H23" s="2">
        <v>0.13710820803146201</v>
      </c>
      <c r="I23" s="4">
        <v>8.0370357178205401E-9</v>
      </c>
      <c r="J23">
        <v>0.92354799445299296</v>
      </c>
      <c r="K23" t="b">
        <v>1</v>
      </c>
      <c r="L23" s="1">
        <v>1221</v>
      </c>
      <c r="M23" t="s">
        <v>400</v>
      </c>
      <c r="N23" t="s">
        <v>1</v>
      </c>
      <c r="O23" t="s">
        <v>1</v>
      </c>
      <c r="P23" t="s">
        <v>399</v>
      </c>
      <c r="Q23" t="s">
        <v>398</v>
      </c>
      <c r="R23" t="s">
        <v>397</v>
      </c>
    </row>
    <row r="24" spans="1:18" x14ac:dyDescent="0.25">
      <c r="A24" t="s">
        <v>396</v>
      </c>
      <c r="B24" t="s">
        <v>395</v>
      </c>
      <c r="C24" s="3">
        <v>91.855149999999995</v>
      </c>
      <c r="D24" s="3">
        <v>65.381433333333305</v>
      </c>
      <c r="E24" s="3">
        <v>78.400133333333301</v>
      </c>
      <c r="F24" s="3">
        <v>85.693866666666693</v>
      </c>
      <c r="G24" s="2">
        <v>-0.484202147207064</v>
      </c>
      <c r="H24" s="2">
        <v>0.12678850064435401</v>
      </c>
      <c r="I24">
        <v>4.2105932140080902E-3</v>
      </c>
      <c r="J24">
        <v>0.91522654157358496</v>
      </c>
      <c r="K24" t="b">
        <v>1</v>
      </c>
      <c r="L24" s="1">
        <v>2262</v>
      </c>
      <c r="M24" t="s">
        <v>191</v>
      </c>
      <c r="N24" t="s">
        <v>1</v>
      </c>
      <c r="O24" t="s">
        <v>1</v>
      </c>
      <c r="P24" t="s">
        <v>44</v>
      </c>
      <c r="Q24" t="s">
        <v>0</v>
      </c>
      <c r="R24" t="s">
        <v>0</v>
      </c>
    </row>
    <row r="25" spans="1:18" x14ac:dyDescent="0.25">
      <c r="A25" t="s">
        <v>394</v>
      </c>
      <c r="B25" t="s">
        <v>393</v>
      </c>
      <c r="C25" s="3">
        <v>103.13785</v>
      </c>
      <c r="D25" s="3">
        <v>73.5199833333333</v>
      </c>
      <c r="E25" s="3">
        <v>101.566066666667</v>
      </c>
      <c r="F25" s="3">
        <v>104.963733333333</v>
      </c>
      <c r="G25" s="2">
        <v>-0.48279526995456701</v>
      </c>
      <c r="H25" s="2">
        <v>4.7017075636452903E-2</v>
      </c>
      <c r="I25">
        <v>4.43140880985854E-3</v>
      </c>
      <c r="J25">
        <v>0.73851446129701304</v>
      </c>
      <c r="K25" t="b">
        <v>1</v>
      </c>
      <c r="L25" s="1">
        <v>3481</v>
      </c>
      <c r="M25" t="s">
        <v>52</v>
      </c>
      <c r="N25" t="s">
        <v>1</v>
      </c>
      <c r="O25" t="s">
        <v>1</v>
      </c>
      <c r="P25" t="s">
        <v>51</v>
      </c>
      <c r="Q25" t="s">
        <v>392</v>
      </c>
      <c r="R25" t="s">
        <v>391</v>
      </c>
    </row>
    <row r="26" spans="1:18" x14ac:dyDescent="0.25">
      <c r="A26" t="s">
        <v>390</v>
      </c>
      <c r="B26" t="s">
        <v>389</v>
      </c>
      <c r="C26" s="3">
        <v>1760.6748333333301</v>
      </c>
      <c r="D26" s="3">
        <v>1273.1561666666701</v>
      </c>
      <c r="E26" s="3">
        <v>1846.4998333333299</v>
      </c>
      <c r="F26" s="3">
        <v>1917.7608333333301</v>
      </c>
      <c r="G26" s="2">
        <v>-0.467405546834052</v>
      </c>
      <c r="H26" s="2">
        <v>5.4600661746263997E-2</v>
      </c>
      <c r="I26" s="4">
        <v>1.11232296597174E-9</v>
      </c>
      <c r="J26">
        <v>0.41520741938081301</v>
      </c>
      <c r="K26" t="b">
        <v>1</v>
      </c>
      <c r="L26" s="1">
        <v>1767</v>
      </c>
      <c r="M26" t="s">
        <v>388</v>
      </c>
      <c r="N26" t="s">
        <v>387</v>
      </c>
      <c r="O26" t="s">
        <v>1</v>
      </c>
      <c r="P26" t="s">
        <v>386</v>
      </c>
      <c r="Q26" t="s">
        <v>385</v>
      </c>
      <c r="R26" t="s">
        <v>384</v>
      </c>
    </row>
    <row r="27" spans="1:18" x14ac:dyDescent="0.25">
      <c r="A27" t="s">
        <v>383</v>
      </c>
      <c r="B27" t="s">
        <v>382</v>
      </c>
      <c r="C27" s="3">
        <v>90.794133333333306</v>
      </c>
      <c r="D27" s="3">
        <v>65.744483333333307</v>
      </c>
      <c r="E27" s="3">
        <v>78.81465</v>
      </c>
      <c r="F27" s="3">
        <v>81.222250000000003</v>
      </c>
      <c r="G27" s="2">
        <v>-0.45975335441640103</v>
      </c>
      <c r="H27" s="2">
        <v>4.2875273776024403E-2</v>
      </c>
      <c r="I27">
        <v>5.3792771303845599E-3</v>
      </c>
      <c r="J27">
        <v>0.70930663706931596</v>
      </c>
      <c r="K27" t="b">
        <v>1</v>
      </c>
      <c r="L27" s="1">
        <v>3387</v>
      </c>
      <c r="M27" t="s">
        <v>381</v>
      </c>
      <c r="N27" t="s">
        <v>1</v>
      </c>
      <c r="O27" t="s">
        <v>1</v>
      </c>
      <c r="P27" t="s">
        <v>380</v>
      </c>
      <c r="Q27" t="s">
        <v>379</v>
      </c>
      <c r="R27" t="s">
        <v>378</v>
      </c>
    </row>
    <row r="28" spans="1:18" x14ac:dyDescent="0.25">
      <c r="A28" t="s">
        <v>377</v>
      </c>
      <c r="B28" t="s">
        <v>376</v>
      </c>
      <c r="C28" s="3">
        <v>504.963666666667</v>
      </c>
      <c r="D28" s="3">
        <v>368.07533333333299</v>
      </c>
      <c r="E28" s="3">
        <v>492.761666666667</v>
      </c>
      <c r="F28" s="3">
        <v>700.59050000000002</v>
      </c>
      <c r="G28" s="2">
        <v>-0.45511846830191499</v>
      </c>
      <c r="H28" s="2">
        <v>0.50681437609750501</v>
      </c>
      <c r="I28">
        <v>2.6673221625044602E-3</v>
      </c>
      <c r="J28" s="4">
        <v>3.5668497939628902E-7</v>
      </c>
      <c r="K28" t="b">
        <v>1</v>
      </c>
      <c r="L28" s="1">
        <v>1329</v>
      </c>
      <c r="M28" t="s">
        <v>39</v>
      </c>
      <c r="N28" t="s">
        <v>1</v>
      </c>
      <c r="O28" t="s">
        <v>1</v>
      </c>
      <c r="P28" t="s">
        <v>1</v>
      </c>
      <c r="Q28" t="s">
        <v>375</v>
      </c>
      <c r="R28" t="s">
        <v>374</v>
      </c>
    </row>
    <row r="29" spans="1:18" x14ac:dyDescent="0.25">
      <c r="A29" t="s">
        <v>373</v>
      </c>
      <c r="B29" t="s">
        <v>372</v>
      </c>
      <c r="C29" s="3">
        <v>583.07183333333296</v>
      </c>
      <c r="D29" s="3">
        <v>427.09750000000003</v>
      </c>
      <c r="E29" s="3">
        <v>553.38549999999998</v>
      </c>
      <c r="F29" s="3">
        <v>554.94449999999995</v>
      </c>
      <c r="G29" s="2">
        <v>-0.44820640245469601</v>
      </c>
      <c r="H29" s="2">
        <v>4.05134157735456E-3</v>
      </c>
      <c r="I29" s="4">
        <v>3.0534378214473301E-7</v>
      </c>
      <c r="J29">
        <v>0.40165572763183599</v>
      </c>
      <c r="K29" t="b">
        <v>1</v>
      </c>
      <c r="L29" s="1">
        <v>1227</v>
      </c>
      <c r="M29" t="s">
        <v>32</v>
      </c>
      <c r="N29" t="s">
        <v>1</v>
      </c>
      <c r="O29" t="s">
        <v>1</v>
      </c>
      <c r="P29" t="s">
        <v>31</v>
      </c>
      <c r="Q29" t="s">
        <v>371</v>
      </c>
      <c r="R29" t="s">
        <v>370</v>
      </c>
    </row>
    <row r="30" spans="1:18" x14ac:dyDescent="0.25">
      <c r="A30" t="s">
        <v>369</v>
      </c>
      <c r="B30" t="s">
        <v>368</v>
      </c>
      <c r="C30" s="3">
        <v>252.46406666666701</v>
      </c>
      <c r="D30" s="3">
        <v>188.67429999999999</v>
      </c>
      <c r="E30" s="3">
        <v>227.143566666667</v>
      </c>
      <c r="F30" s="3">
        <v>239.752383333333</v>
      </c>
      <c r="G30" s="2">
        <v>-0.41825701895838802</v>
      </c>
      <c r="H30" s="2">
        <v>7.7608107779140595E-2</v>
      </c>
      <c r="I30">
        <v>3.0931524990670601E-4</v>
      </c>
      <c r="J30">
        <v>0.77407322901488596</v>
      </c>
      <c r="K30" t="b">
        <v>1</v>
      </c>
      <c r="L30" s="1">
        <v>25</v>
      </c>
      <c r="M30" t="s">
        <v>68</v>
      </c>
      <c r="N30" t="s">
        <v>1</v>
      </c>
      <c r="O30" t="s">
        <v>1</v>
      </c>
      <c r="P30" t="s">
        <v>67</v>
      </c>
      <c r="Q30" t="s">
        <v>367</v>
      </c>
      <c r="R30" t="s">
        <v>366</v>
      </c>
    </row>
    <row r="31" spans="1:18" x14ac:dyDescent="0.25">
      <c r="A31" t="s">
        <v>365</v>
      </c>
      <c r="B31" t="s">
        <v>364</v>
      </c>
      <c r="C31" s="3">
        <v>90.736966666666703</v>
      </c>
      <c r="D31" s="3">
        <v>67.908100000000005</v>
      </c>
      <c r="E31" s="3">
        <v>73.146900000000002</v>
      </c>
      <c r="F31" s="3">
        <v>79.133883333333301</v>
      </c>
      <c r="G31" s="2">
        <v>-0.412829626083624</v>
      </c>
      <c r="H31" s="2">
        <v>0.112026015751904</v>
      </c>
      <c r="I31">
        <v>7.5082136314536096E-3</v>
      </c>
      <c r="J31">
        <v>1</v>
      </c>
      <c r="K31" t="b">
        <v>1</v>
      </c>
      <c r="L31" s="1">
        <v>1358</v>
      </c>
      <c r="M31" t="s">
        <v>363</v>
      </c>
      <c r="N31" t="s">
        <v>362</v>
      </c>
      <c r="O31" t="s">
        <v>361</v>
      </c>
      <c r="P31" t="s">
        <v>360</v>
      </c>
      <c r="Q31" t="s">
        <v>359</v>
      </c>
      <c r="R31" t="s">
        <v>358</v>
      </c>
    </row>
    <row r="32" spans="1:18" x14ac:dyDescent="0.25">
      <c r="A32" t="s">
        <v>357</v>
      </c>
      <c r="B32" t="s">
        <v>356</v>
      </c>
      <c r="C32" s="3">
        <v>181.01883333333299</v>
      </c>
      <c r="D32" s="3">
        <v>135.95079999999999</v>
      </c>
      <c r="E32" s="3">
        <v>172.597716666667</v>
      </c>
      <c r="F32" s="3">
        <v>187.76320000000001</v>
      </c>
      <c r="G32" s="2">
        <v>-0.41043003898068298</v>
      </c>
      <c r="H32" s="2">
        <v>0.12082956190212001</v>
      </c>
      <c r="I32">
        <v>1.63689972468423E-3</v>
      </c>
      <c r="J32">
        <v>0.98970705769225797</v>
      </c>
      <c r="K32" t="b">
        <v>1</v>
      </c>
      <c r="L32" s="1">
        <v>1137</v>
      </c>
      <c r="M32" t="s">
        <v>355</v>
      </c>
      <c r="N32" t="s">
        <v>1</v>
      </c>
      <c r="O32" t="s">
        <v>1</v>
      </c>
      <c r="P32" t="s">
        <v>355</v>
      </c>
      <c r="Q32" t="s">
        <v>354</v>
      </c>
      <c r="R32" t="s">
        <v>353</v>
      </c>
    </row>
    <row r="33" spans="1:18" x14ac:dyDescent="0.25">
      <c r="A33" t="s">
        <v>352</v>
      </c>
      <c r="B33" t="s">
        <v>351</v>
      </c>
      <c r="C33" s="3">
        <v>424.58183333333301</v>
      </c>
      <c r="D33" s="3">
        <v>319.68178333333299</v>
      </c>
      <c r="E33" s="3">
        <v>381.25465000000003</v>
      </c>
      <c r="F33" s="3">
        <v>449.236983333333</v>
      </c>
      <c r="G33" s="2">
        <v>-0.40829416602701502</v>
      </c>
      <c r="H33" s="2">
        <v>0.23615051581434901</v>
      </c>
      <c r="I33" s="4">
        <v>5.1893479024341297E-6</v>
      </c>
      <c r="J33">
        <v>0.195269384751623</v>
      </c>
      <c r="K33" t="b">
        <v>1</v>
      </c>
      <c r="L33" s="1">
        <v>655</v>
      </c>
      <c r="M33" t="s">
        <v>350</v>
      </c>
      <c r="N33" t="s">
        <v>349</v>
      </c>
      <c r="O33" t="s">
        <v>1</v>
      </c>
      <c r="P33" t="s">
        <v>348</v>
      </c>
      <c r="Q33" t="s">
        <v>347</v>
      </c>
      <c r="R33" t="s">
        <v>346</v>
      </c>
    </row>
    <row r="34" spans="1:18" x14ac:dyDescent="0.25">
      <c r="A34" t="s">
        <v>345</v>
      </c>
      <c r="B34" t="s">
        <v>344</v>
      </c>
      <c r="C34" s="3">
        <v>251.6515</v>
      </c>
      <c r="D34" s="3">
        <v>191.386666666667</v>
      </c>
      <c r="E34" s="3">
        <v>240.044166666667</v>
      </c>
      <c r="F34" s="3">
        <v>278.61500000000001</v>
      </c>
      <c r="G34" s="2">
        <v>-0.39313992853047502</v>
      </c>
      <c r="H34" s="2">
        <v>0.214144239889344</v>
      </c>
      <c r="I34">
        <v>5.6809335232817703E-3</v>
      </c>
      <c r="J34">
        <v>0.291899995496257</v>
      </c>
      <c r="K34" t="b">
        <v>1</v>
      </c>
      <c r="L34" s="1">
        <v>1218</v>
      </c>
      <c r="M34" t="s">
        <v>32</v>
      </c>
      <c r="N34" t="s">
        <v>1</v>
      </c>
      <c r="O34" t="s">
        <v>1</v>
      </c>
      <c r="P34" t="s">
        <v>79</v>
      </c>
      <c r="Q34" t="s">
        <v>343</v>
      </c>
      <c r="R34" t="s">
        <v>342</v>
      </c>
    </row>
    <row r="35" spans="1:18" x14ac:dyDescent="0.25">
      <c r="A35" t="s">
        <v>341</v>
      </c>
      <c r="B35" t="s">
        <v>340</v>
      </c>
      <c r="C35" s="3">
        <v>163.21211666666699</v>
      </c>
      <c r="D35" s="3">
        <v>125.451816666667</v>
      </c>
      <c r="E35" s="3">
        <v>152.662716666667</v>
      </c>
      <c r="F35" s="3">
        <v>155.39148333333301</v>
      </c>
      <c r="G35" s="2">
        <v>-0.37697281912846298</v>
      </c>
      <c r="H35" s="2">
        <v>2.5394784430687802E-2</v>
      </c>
      <c r="I35">
        <v>2.2868531689762702E-3</v>
      </c>
      <c r="J35">
        <v>0.44351640050039998</v>
      </c>
      <c r="K35" t="b">
        <v>1</v>
      </c>
      <c r="L35" s="1">
        <v>2304</v>
      </c>
      <c r="M35" t="s">
        <v>339</v>
      </c>
      <c r="N35" t="s">
        <v>338</v>
      </c>
      <c r="O35" t="s">
        <v>1</v>
      </c>
      <c r="P35" t="s">
        <v>27</v>
      </c>
      <c r="Q35" t="s">
        <v>337</v>
      </c>
      <c r="R35" t="s">
        <v>336</v>
      </c>
    </row>
    <row r="36" spans="1:18" x14ac:dyDescent="0.25">
      <c r="A36" t="s">
        <v>335</v>
      </c>
      <c r="B36" t="s">
        <v>334</v>
      </c>
      <c r="C36" s="3">
        <v>300.87900000000002</v>
      </c>
      <c r="D36" s="3">
        <v>231.67363333333299</v>
      </c>
      <c r="E36" s="3">
        <v>292.39466666666698</v>
      </c>
      <c r="F36" s="3">
        <v>331.81383333333298</v>
      </c>
      <c r="G36" s="2">
        <v>-0.37566266703544599</v>
      </c>
      <c r="H36" s="2">
        <v>0.18187275411116199</v>
      </c>
      <c r="I36">
        <v>5.4070529562281599E-4</v>
      </c>
      <c r="J36">
        <v>0.48053896966477899</v>
      </c>
      <c r="K36" t="b">
        <v>1</v>
      </c>
      <c r="L36" s="1">
        <v>1131</v>
      </c>
      <c r="M36" t="s">
        <v>25</v>
      </c>
      <c r="N36" t="s">
        <v>1</v>
      </c>
      <c r="O36" t="s">
        <v>1</v>
      </c>
      <c r="P36" t="s">
        <v>24</v>
      </c>
      <c r="Q36" t="s">
        <v>333</v>
      </c>
      <c r="R36" t="s">
        <v>332</v>
      </c>
    </row>
    <row r="37" spans="1:18" x14ac:dyDescent="0.25">
      <c r="A37" t="s">
        <v>331</v>
      </c>
      <c r="B37" t="s">
        <v>330</v>
      </c>
      <c r="C37" s="3">
        <v>149.18956666666699</v>
      </c>
      <c r="D37" s="3">
        <v>115.16996666666699</v>
      </c>
      <c r="E37" s="3">
        <v>139.32911666666701</v>
      </c>
      <c r="F37" s="3">
        <v>149.6962</v>
      </c>
      <c r="G37" s="2">
        <v>-0.37054745744194201</v>
      </c>
      <c r="H37" s="2">
        <v>0.102828655437653</v>
      </c>
      <c r="I37">
        <v>9.0544147334328494E-3</v>
      </c>
      <c r="J37">
        <v>0.96823721152967301</v>
      </c>
      <c r="K37" t="b">
        <v>1</v>
      </c>
      <c r="L37" s="1">
        <v>2818</v>
      </c>
      <c r="M37" t="s">
        <v>329</v>
      </c>
      <c r="N37" t="s">
        <v>1</v>
      </c>
      <c r="O37" t="s">
        <v>1</v>
      </c>
      <c r="P37" t="s">
        <v>328</v>
      </c>
      <c r="Q37" t="s">
        <v>327</v>
      </c>
      <c r="R37" t="s">
        <v>326</v>
      </c>
    </row>
    <row r="38" spans="1:18" x14ac:dyDescent="0.25">
      <c r="A38" t="s">
        <v>325</v>
      </c>
      <c r="B38" t="s">
        <v>324</v>
      </c>
      <c r="C38" s="3">
        <v>334.68675000000002</v>
      </c>
      <c r="D38" s="3">
        <v>258.71098333333299</v>
      </c>
      <c r="E38" s="3">
        <v>288.14953333333301</v>
      </c>
      <c r="F38" s="3">
        <v>339.77866666666699</v>
      </c>
      <c r="G38" s="2">
        <v>-0.37020856533241903</v>
      </c>
      <c r="H38" s="2">
        <v>0.23701924947165101</v>
      </c>
      <c r="I38">
        <v>3.1281143156144399E-4</v>
      </c>
      <c r="J38">
        <v>0.27173025527558903</v>
      </c>
      <c r="K38" t="b">
        <v>1</v>
      </c>
      <c r="L38" s="1">
        <v>3182</v>
      </c>
      <c r="M38" t="s">
        <v>33</v>
      </c>
      <c r="N38" t="s">
        <v>1</v>
      </c>
      <c r="O38" t="s">
        <v>323</v>
      </c>
      <c r="P38" t="s">
        <v>322</v>
      </c>
      <c r="Q38" t="s">
        <v>321</v>
      </c>
      <c r="R38" t="s">
        <v>320</v>
      </c>
    </row>
    <row r="39" spans="1:18" x14ac:dyDescent="0.25">
      <c r="A39" t="s">
        <v>319</v>
      </c>
      <c r="B39" t="s">
        <v>318</v>
      </c>
      <c r="C39" s="3">
        <v>233.23046666666701</v>
      </c>
      <c r="D39" s="3">
        <v>180.26054999999999</v>
      </c>
      <c r="E39" s="3">
        <v>223.46721666666701</v>
      </c>
      <c r="F39" s="3">
        <v>225.218183333333</v>
      </c>
      <c r="G39" s="2">
        <v>-0.36986377381216201</v>
      </c>
      <c r="H39" s="2">
        <v>1.12101418715265E-2</v>
      </c>
      <c r="I39">
        <v>1.56846606341651E-3</v>
      </c>
      <c r="J39">
        <v>0.25134076837150499</v>
      </c>
      <c r="K39" t="b">
        <v>1</v>
      </c>
      <c r="L39" s="1">
        <v>2439</v>
      </c>
      <c r="M39" t="s">
        <v>317</v>
      </c>
      <c r="N39" t="s">
        <v>316</v>
      </c>
      <c r="O39" t="s">
        <v>1</v>
      </c>
      <c r="P39" t="s">
        <v>315</v>
      </c>
      <c r="Q39" t="s">
        <v>314</v>
      </c>
      <c r="R39" t="s">
        <v>313</v>
      </c>
    </row>
    <row r="40" spans="1:18" x14ac:dyDescent="0.25">
      <c r="A40" t="s">
        <v>312</v>
      </c>
      <c r="B40" t="s">
        <v>311</v>
      </c>
      <c r="C40" s="3">
        <v>283.17500000000001</v>
      </c>
      <c r="D40" s="3">
        <v>219.62166666666701</v>
      </c>
      <c r="E40" s="3">
        <v>452.694166666667</v>
      </c>
      <c r="F40" s="3">
        <v>459.95216666666698</v>
      </c>
      <c r="G40" s="2">
        <v>-0.36520515944083698</v>
      </c>
      <c r="H40" s="2">
        <v>2.2896938452218501E-2</v>
      </c>
      <c r="I40">
        <v>7.5935218173132498E-3</v>
      </c>
      <c r="J40">
        <v>0.49470487159686899</v>
      </c>
      <c r="K40" t="b">
        <v>1</v>
      </c>
      <c r="L40" s="1">
        <v>2859</v>
      </c>
      <c r="M40" t="s">
        <v>13</v>
      </c>
      <c r="N40" t="s">
        <v>1</v>
      </c>
      <c r="O40" t="s">
        <v>1</v>
      </c>
      <c r="P40" t="s">
        <v>12</v>
      </c>
      <c r="Q40" t="s">
        <v>310</v>
      </c>
      <c r="R40" t="s">
        <v>309</v>
      </c>
    </row>
    <row r="41" spans="1:18" x14ac:dyDescent="0.25">
      <c r="A41" t="s">
        <v>308</v>
      </c>
      <c r="B41" t="s">
        <v>307</v>
      </c>
      <c r="C41" s="3">
        <v>300.55973333333299</v>
      </c>
      <c r="D41" s="3">
        <v>233.34026666666699</v>
      </c>
      <c r="E41" s="3">
        <v>417.89536666666697</v>
      </c>
      <c r="F41" s="3">
        <v>548.99450000000002</v>
      </c>
      <c r="G41" s="2">
        <v>-0.36383892763111098</v>
      </c>
      <c r="H41" s="2">
        <v>0.39282726473662499</v>
      </c>
      <c r="I41">
        <v>2.9555441412365698E-4</v>
      </c>
      <c r="J41">
        <v>2.4841338648098999E-2</v>
      </c>
      <c r="K41" t="b">
        <v>1</v>
      </c>
      <c r="L41" s="1">
        <v>2857</v>
      </c>
      <c r="M41" t="s">
        <v>59</v>
      </c>
      <c r="N41" t="s">
        <v>1</v>
      </c>
      <c r="O41" t="s">
        <v>306</v>
      </c>
      <c r="P41" t="s">
        <v>71</v>
      </c>
      <c r="Q41" t="s">
        <v>305</v>
      </c>
      <c r="R41" t="s">
        <v>304</v>
      </c>
    </row>
    <row r="42" spans="1:18" x14ac:dyDescent="0.25">
      <c r="A42" t="s">
        <v>303</v>
      </c>
      <c r="B42" t="s">
        <v>302</v>
      </c>
      <c r="C42" s="3">
        <v>201.16118333333301</v>
      </c>
      <c r="D42" s="3">
        <v>156.12391666666699</v>
      </c>
      <c r="E42" s="3">
        <v>191.08236666666701</v>
      </c>
      <c r="F42" s="3">
        <v>209.54580000000001</v>
      </c>
      <c r="G42" s="2">
        <v>-0.36360321648407301</v>
      </c>
      <c r="H42" s="2">
        <v>0.13240901230649699</v>
      </c>
      <c r="I42">
        <v>6.7842820288924197E-3</v>
      </c>
      <c r="J42">
        <v>0.93021318540254405</v>
      </c>
      <c r="K42" t="b">
        <v>1</v>
      </c>
      <c r="L42" s="1">
        <v>1376</v>
      </c>
      <c r="M42" t="s">
        <v>17</v>
      </c>
      <c r="N42" t="s">
        <v>1</v>
      </c>
      <c r="O42" t="s">
        <v>1</v>
      </c>
      <c r="P42" t="s">
        <v>16</v>
      </c>
      <c r="Q42" t="s">
        <v>301</v>
      </c>
      <c r="R42" t="s">
        <v>300</v>
      </c>
    </row>
    <row r="43" spans="1:18" x14ac:dyDescent="0.25">
      <c r="A43" t="s">
        <v>299</v>
      </c>
      <c r="B43" t="s">
        <v>298</v>
      </c>
      <c r="C43" s="3">
        <v>500.73200000000003</v>
      </c>
      <c r="D43" s="3">
        <v>389.44933333333302</v>
      </c>
      <c r="E43" s="3">
        <v>441.40899999999999</v>
      </c>
      <c r="F43" s="3">
        <v>463.07716666666698</v>
      </c>
      <c r="G43" s="2">
        <v>-0.361781605625625</v>
      </c>
      <c r="H43" s="2">
        <v>6.8983981511214806E-2</v>
      </c>
      <c r="I43">
        <v>3.2607343889621701E-3</v>
      </c>
      <c r="J43">
        <v>1</v>
      </c>
      <c r="K43" t="b">
        <v>1</v>
      </c>
      <c r="L43" s="1">
        <v>382</v>
      </c>
      <c r="M43" t="s">
        <v>297</v>
      </c>
      <c r="N43" t="s">
        <v>1</v>
      </c>
      <c r="O43" t="s">
        <v>1</v>
      </c>
      <c r="P43" t="s">
        <v>1</v>
      </c>
      <c r="Q43" t="s">
        <v>296</v>
      </c>
      <c r="R43" t="s">
        <v>295</v>
      </c>
    </row>
    <row r="44" spans="1:18" x14ac:dyDescent="0.25">
      <c r="A44" t="s">
        <v>294</v>
      </c>
      <c r="B44" t="s">
        <v>293</v>
      </c>
      <c r="C44" s="3">
        <v>459.17433333333298</v>
      </c>
      <c r="D44" s="3">
        <v>358.71066666666701</v>
      </c>
      <c r="E44" s="3">
        <v>422.59583333333302</v>
      </c>
      <c r="F44" s="3">
        <v>470.88516666666698</v>
      </c>
      <c r="G44" s="2">
        <v>-0.355343577090032</v>
      </c>
      <c r="H44" s="2">
        <v>0.15574742377592601</v>
      </c>
      <c r="I44">
        <v>3.7091332325958198E-4</v>
      </c>
      <c r="J44">
        <v>0.65281725981827798</v>
      </c>
      <c r="K44" t="b">
        <v>1</v>
      </c>
      <c r="L44" s="1">
        <v>1453</v>
      </c>
      <c r="M44" t="s">
        <v>20</v>
      </c>
      <c r="N44" t="s">
        <v>1</v>
      </c>
      <c r="O44" t="s">
        <v>1</v>
      </c>
      <c r="P44" t="s">
        <v>9</v>
      </c>
      <c r="Q44" t="s">
        <v>292</v>
      </c>
      <c r="R44" t="s">
        <v>291</v>
      </c>
    </row>
    <row r="45" spans="1:18" x14ac:dyDescent="0.25">
      <c r="A45" t="s">
        <v>290</v>
      </c>
      <c r="B45" t="s">
        <v>289</v>
      </c>
      <c r="C45" s="3">
        <v>247.89949999999999</v>
      </c>
      <c r="D45" s="3">
        <v>194.45121666666699</v>
      </c>
      <c r="E45" s="3">
        <v>224.71766666666699</v>
      </c>
      <c r="F45" s="3">
        <v>289.14883333333302</v>
      </c>
      <c r="G45" s="2">
        <v>-0.34875476686898899</v>
      </c>
      <c r="H45" s="2">
        <v>0.36227378687522699</v>
      </c>
      <c r="I45">
        <v>3.3149055885207902E-3</v>
      </c>
      <c r="J45">
        <v>2.17102236367778E-3</v>
      </c>
      <c r="K45" t="b">
        <v>1</v>
      </c>
      <c r="L45" s="1">
        <v>2921</v>
      </c>
      <c r="M45" t="s">
        <v>20</v>
      </c>
      <c r="N45" t="s">
        <v>1</v>
      </c>
      <c r="O45" t="s">
        <v>1</v>
      </c>
      <c r="P45" t="s">
        <v>9</v>
      </c>
      <c r="Q45" t="s">
        <v>288</v>
      </c>
      <c r="R45" t="s">
        <v>287</v>
      </c>
    </row>
    <row r="46" spans="1:18" x14ac:dyDescent="0.25">
      <c r="A46" t="s">
        <v>286</v>
      </c>
      <c r="B46" t="s">
        <v>285</v>
      </c>
      <c r="C46" s="3">
        <v>1064.8851666666701</v>
      </c>
      <c r="D46" s="3">
        <v>837.55883333333304</v>
      </c>
      <c r="E46" s="3">
        <v>990.24800000000005</v>
      </c>
      <c r="F46" s="3">
        <v>1000.894</v>
      </c>
      <c r="G46" s="2">
        <v>-0.34606810543933098</v>
      </c>
      <c r="H46" s="2">
        <v>1.54119249601378E-2</v>
      </c>
      <c r="I46">
        <v>9.8945047536027004E-4</v>
      </c>
      <c r="J46">
        <v>0.24820758526085501</v>
      </c>
      <c r="K46" t="b">
        <v>1</v>
      </c>
      <c r="L46" s="1">
        <v>2420</v>
      </c>
      <c r="M46" t="s">
        <v>30</v>
      </c>
      <c r="N46" t="s">
        <v>284</v>
      </c>
      <c r="O46" t="s">
        <v>1</v>
      </c>
      <c r="P46" t="s">
        <v>29</v>
      </c>
      <c r="Q46" t="s">
        <v>283</v>
      </c>
      <c r="R46" t="s">
        <v>282</v>
      </c>
    </row>
    <row r="47" spans="1:18" x14ac:dyDescent="0.25">
      <c r="A47" t="s">
        <v>281</v>
      </c>
      <c r="B47" t="s">
        <v>280</v>
      </c>
      <c r="C47" s="3">
        <v>425.92239999999998</v>
      </c>
      <c r="D47" s="3">
        <v>337.34356666666702</v>
      </c>
      <c r="E47" s="3">
        <v>419.969766666667</v>
      </c>
      <c r="F47" s="3">
        <v>435.94993333333298</v>
      </c>
      <c r="G47" s="2">
        <v>-0.33548490357915201</v>
      </c>
      <c r="H47" s="2">
        <v>5.3751356977750603E-2</v>
      </c>
      <c r="I47">
        <v>9.14694171720965E-4</v>
      </c>
      <c r="J47">
        <v>0.47027617459707599</v>
      </c>
      <c r="K47" t="b">
        <v>1</v>
      </c>
      <c r="L47" s="1">
        <v>2165</v>
      </c>
      <c r="M47" t="s">
        <v>279</v>
      </c>
      <c r="N47" t="s">
        <v>1</v>
      </c>
      <c r="O47" t="s">
        <v>1</v>
      </c>
      <c r="P47" t="s">
        <v>1</v>
      </c>
      <c r="Q47" t="s">
        <v>278</v>
      </c>
      <c r="R47" t="s">
        <v>277</v>
      </c>
    </row>
    <row r="48" spans="1:18" x14ac:dyDescent="0.25">
      <c r="A48" t="s">
        <v>276</v>
      </c>
      <c r="B48" t="s">
        <v>275</v>
      </c>
      <c r="C48" s="3">
        <v>539.77800000000002</v>
      </c>
      <c r="D48" s="3">
        <v>428.66566666666699</v>
      </c>
      <c r="E48" s="3">
        <v>559.07716666666704</v>
      </c>
      <c r="F48" s="3">
        <v>914.88616666666701</v>
      </c>
      <c r="G48" s="2">
        <v>-0.33182196075486797</v>
      </c>
      <c r="H48" s="2">
        <v>0.70954268688132105</v>
      </c>
      <c r="I48">
        <v>9.3159072152082805E-4</v>
      </c>
      <c r="J48" s="4">
        <v>5.6382448603097903E-11</v>
      </c>
      <c r="K48" t="b">
        <v>1</v>
      </c>
      <c r="L48" s="1">
        <v>521</v>
      </c>
      <c r="M48" t="s">
        <v>40</v>
      </c>
      <c r="N48" t="s">
        <v>274</v>
      </c>
      <c r="O48" t="s">
        <v>1</v>
      </c>
      <c r="P48" t="s">
        <v>40</v>
      </c>
      <c r="Q48" t="s">
        <v>273</v>
      </c>
      <c r="R48" t="s">
        <v>272</v>
      </c>
    </row>
    <row r="49" spans="1:18" x14ac:dyDescent="0.25">
      <c r="A49" t="s">
        <v>271</v>
      </c>
      <c r="B49" t="s">
        <v>270</v>
      </c>
      <c r="C49" s="3">
        <v>307.01501666666701</v>
      </c>
      <c r="D49" s="3">
        <v>245.64836666666699</v>
      </c>
      <c r="E49" s="3">
        <v>274.67541666666699</v>
      </c>
      <c r="F49" s="3">
        <v>303.34323333333299</v>
      </c>
      <c r="G49" s="2">
        <v>-0.32054495472097799</v>
      </c>
      <c r="H49" s="2">
        <v>0.142728668899893</v>
      </c>
      <c r="I49">
        <v>4.1673416671218202E-3</v>
      </c>
      <c r="J49">
        <v>0.857789529699582</v>
      </c>
      <c r="K49" t="b">
        <v>1</v>
      </c>
      <c r="L49" s="1">
        <v>3184</v>
      </c>
      <c r="M49" t="s">
        <v>88</v>
      </c>
      <c r="N49" t="s">
        <v>1</v>
      </c>
      <c r="O49" t="s">
        <v>1</v>
      </c>
      <c r="P49" t="s">
        <v>87</v>
      </c>
      <c r="Q49" t="s">
        <v>269</v>
      </c>
      <c r="R49" t="s">
        <v>268</v>
      </c>
    </row>
    <row r="50" spans="1:18" x14ac:dyDescent="0.25">
      <c r="A50" t="s">
        <v>267</v>
      </c>
      <c r="B50" t="s">
        <v>266</v>
      </c>
      <c r="C50" s="3">
        <v>451.24001666666697</v>
      </c>
      <c r="D50" s="3">
        <v>362.05220000000003</v>
      </c>
      <c r="E50" s="3">
        <v>387.47056666666703</v>
      </c>
      <c r="F50" s="3">
        <v>458.68001666666697</v>
      </c>
      <c r="G50" s="2">
        <v>-0.31691166003718402</v>
      </c>
      <c r="H50" s="2">
        <v>0.242824656504008</v>
      </c>
      <c r="I50">
        <v>3.0509448753264401E-3</v>
      </c>
      <c r="J50">
        <v>0.23034437642191299</v>
      </c>
      <c r="K50" t="b">
        <v>1</v>
      </c>
      <c r="L50" s="1">
        <v>3226</v>
      </c>
      <c r="M50" t="s">
        <v>62</v>
      </c>
      <c r="N50" t="s">
        <v>1</v>
      </c>
      <c r="O50" t="s">
        <v>1</v>
      </c>
      <c r="P50" t="s">
        <v>265</v>
      </c>
      <c r="Q50" t="s">
        <v>264</v>
      </c>
      <c r="R50" t="s">
        <v>263</v>
      </c>
    </row>
    <row r="51" spans="1:18" x14ac:dyDescent="0.25">
      <c r="A51" t="s">
        <v>262</v>
      </c>
      <c r="B51" t="s">
        <v>261</v>
      </c>
      <c r="C51" s="3">
        <v>425.18536666666699</v>
      </c>
      <c r="D51" s="3">
        <v>341.418133333333</v>
      </c>
      <c r="E51" s="3">
        <v>397.28211666666698</v>
      </c>
      <c r="F51" s="3">
        <v>431.34413333333299</v>
      </c>
      <c r="G51" s="2">
        <v>-0.31572195403459502</v>
      </c>
      <c r="H51" s="2">
        <v>0.118389410413411</v>
      </c>
      <c r="I51">
        <v>1.55431963989919E-3</v>
      </c>
      <c r="J51">
        <v>0.99633895388035598</v>
      </c>
      <c r="K51" t="b">
        <v>1</v>
      </c>
      <c r="L51" s="1">
        <v>975</v>
      </c>
      <c r="M51" t="s">
        <v>260</v>
      </c>
      <c r="N51" t="s">
        <v>259</v>
      </c>
      <c r="O51" t="s">
        <v>37</v>
      </c>
      <c r="P51" t="s">
        <v>63</v>
      </c>
      <c r="Q51" t="s">
        <v>258</v>
      </c>
      <c r="R51" t="s">
        <v>257</v>
      </c>
    </row>
    <row r="52" spans="1:18" x14ac:dyDescent="0.25">
      <c r="A52" t="s">
        <v>256</v>
      </c>
      <c r="B52" t="s">
        <v>255</v>
      </c>
      <c r="C52" s="3">
        <v>537.52133333333302</v>
      </c>
      <c r="D52" s="3">
        <v>431.86516666666699</v>
      </c>
      <c r="E52" s="3">
        <v>510.32633333333303</v>
      </c>
      <c r="F52" s="3">
        <v>557.89216666666698</v>
      </c>
      <c r="G52" s="2">
        <v>-0.315085788451478</v>
      </c>
      <c r="H52" s="2">
        <v>0.128325627775603</v>
      </c>
      <c r="I52">
        <v>6.5725215507118104E-4</v>
      </c>
      <c r="J52">
        <v>0.69357797765288698</v>
      </c>
      <c r="K52" t="b">
        <v>1</v>
      </c>
      <c r="L52" s="1">
        <v>630</v>
      </c>
      <c r="M52" t="s">
        <v>1</v>
      </c>
      <c r="N52" t="s">
        <v>1</v>
      </c>
      <c r="O52" t="s">
        <v>1</v>
      </c>
      <c r="P52" t="s">
        <v>1</v>
      </c>
      <c r="Q52" t="s">
        <v>254</v>
      </c>
      <c r="R52" t="s">
        <v>253</v>
      </c>
    </row>
    <row r="53" spans="1:18" x14ac:dyDescent="0.25">
      <c r="A53" t="s">
        <v>252</v>
      </c>
      <c r="B53" t="s">
        <v>251</v>
      </c>
      <c r="C53" s="3">
        <v>663.74450000000002</v>
      </c>
      <c r="D53" s="3">
        <v>533.82100000000003</v>
      </c>
      <c r="E53" s="3">
        <v>637.142333333333</v>
      </c>
      <c r="F53" s="3">
        <v>665.10416666666697</v>
      </c>
      <c r="G53" s="2">
        <v>-0.31374382083400798</v>
      </c>
      <c r="H53" s="2">
        <v>6.1869563142048403E-2</v>
      </c>
      <c r="I53">
        <v>6.1962538973134203E-3</v>
      </c>
      <c r="J53">
        <v>0.76429208464732401</v>
      </c>
      <c r="K53" t="b">
        <v>1</v>
      </c>
      <c r="L53" s="1">
        <v>950</v>
      </c>
      <c r="M53" t="s">
        <v>38</v>
      </c>
      <c r="N53" t="s">
        <v>1</v>
      </c>
      <c r="O53" t="s">
        <v>250</v>
      </c>
      <c r="P53" t="s">
        <v>19</v>
      </c>
      <c r="Q53" t="s">
        <v>249</v>
      </c>
      <c r="R53" t="s">
        <v>248</v>
      </c>
    </row>
    <row r="54" spans="1:18" x14ac:dyDescent="0.25">
      <c r="A54" t="s">
        <v>247</v>
      </c>
      <c r="B54" t="s">
        <v>246</v>
      </c>
      <c r="C54" s="3">
        <v>418.72616666666698</v>
      </c>
      <c r="D54" s="3">
        <v>337.29250000000002</v>
      </c>
      <c r="E54" s="3">
        <v>365.86733333333302</v>
      </c>
      <c r="F54" s="3">
        <v>384.19266666666698</v>
      </c>
      <c r="G54" s="2">
        <v>-0.311177214156863</v>
      </c>
      <c r="H54" s="2">
        <v>7.0321787686613804E-2</v>
      </c>
      <c r="I54">
        <v>7.8017005807442001E-3</v>
      </c>
      <c r="J54">
        <v>0.71002784892688398</v>
      </c>
      <c r="K54" t="b">
        <v>1</v>
      </c>
      <c r="L54" s="1">
        <v>599</v>
      </c>
      <c r="M54" t="s">
        <v>81</v>
      </c>
      <c r="N54" t="s">
        <v>1</v>
      </c>
      <c r="O54" t="s">
        <v>1</v>
      </c>
      <c r="P54" t="s">
        <v>1</v>
      </c>
      <c r="Q54" t="s">
        <v>245</v>
      </c>
      <c r="R54" t="s">
        <v>244</v>
      </c>
    </row>
    <row r="55" spans="1:18" x14ac:dyDescent="0.25">
      <c r="A55" t="s">
        <v>243</v>
      </c>
      <c r="B55" t="s">
        <v>242</v>
      </c>
      <c r="C55" s="3">
        <v>710.45100000000002</v>
      </c>
      <c r="D55" s="3">
        <v>573.63099999999997</v>
      </c>
      <c r="E55" s="3">
        <v>688.41583333333301</v>
      </c>
      <c r="F55" s="3">
        <v>748.35350000000005</v>
      </c>
      <c r="G55" s="2">
        <v>-0.30812857196376198</v>
      </c>
      <c r="H55" s="2">
        <v>0.12027202372413701</v>
      </c>
      <c r="I55">
        <v>1.5157588943807399E-3</v>
      </c>
      <c r="J55">
        <v>1</v>
      </c>
      <c r="K55" t="b">
        <v>1</v>
      </c>
      <c r="L55" s="1">
        <v>1764</v>
      </c>
      <c r="M55" t="s">
        <v>241</v>
      </c>
      <c r="N55" t="s">
        <v>240</v>
      </c>
      <c r="O55" t="s">
        <v>1</v>
      </c>
      <c r="P55" t="s">
        <v>239</v>
      </c>
      <c r="Q55" t="s">
        <v>238</v>
      </c>
      <c r="R55" t="s">
        <v>237</v>
      </c>
    </row>
    <row r="56" spans="1:18" x14ac:dyDescent="0.25">
      <c r="A56" t="s">
        <v>236</v>
      </c>
      <c r="B56" t="s">
        <v>235</v>
      </c>
      <c r="C56" s="3">
        <v>822.17616666666697</v>
      </c>
      <c r="D56" s="3">
        <v>664.95516666666697</v>
      </c>
      <c r="E56" s="3">
        <v>727.59849999999994</v>
      </c>
      <c r="F56" s="3">
        <v>954.84249999999997</v>
      </c>
      <c r="G56" s="2">
        <v>-0.30577615697048699</v>
      </c>
      <c r="H56" s="2">
        <v>0.39164889118639301</v>
      </c>
      <c r="I56">
        <v>3.7366498933647202E-3</v>
      </c>
      <c r="J56">
        <v>1.96930198072811E-4</v>
      </c>
      <c r="K56" t="b">
        <v>1</v>
      </c>
      <c r="L56" s="1">
        <v>287</v>
      </c>
      <c r="M56" t="s">
        <v>58</v>
      </c>
      <c r="N56" t="s">
        <v>234</v>
      </c>
      <c r="O56" t="s">
        <v>1</v>
      </c>
      <c r="P56" t="s">
        <v>69</v>
      </c>
      <c r="Q56" t="s">
        <v>233</v>
      </c>
      <c r="R56" t="s">
        <v>232</v>
      </c>
    </row>
    <row r="57" spans="1:18" x14ac:dyDescent="0.25">
      <c r="A57" t="s">
        <v>231</v>
      </c>
      <c r="B57" t="s">
        <v>230</v>
      </c>
      <c r="C57" s="3">
        <v>539.09121666666704</v>
      </c>
      <c r="D57" s="3">
        <v>436.67371666666702</v>
      </c>
      <c r="E57" s="3">
        <v>523.747166666667</v>
      </c>
      <c r="F57" s="3">
        <v>557.46119999999996</v>
      </c>
      <c r="G57" s="2">
        <v>-0.303347337028747</v>
      </c>
      <c r="H57" s="2">
        <v>8.9834578792609796E-2</v>
      </c>
      <c r="I57">
        <v>3.4420600990959899E-3</v>
      </c>
      <c r="J57">
        <v>0.786390265727828</v>
      </c>
      <c r="K57" t="b">
        <v>1</v>
      </c>
      <c r="L57" s="1">
        <v>3090</v>
      </c>
      <c r="M57" t="s">
        <v>61</v>
      </c>
      <c r="N57" t="s">
        <v>229</v>
      </c>
      <c r="O57" t="s">
        <v>228</v>
      </c>
      <c r="P57" t="s">
        <v>227</v>
      </c>
      <c r="Q57" t="s">
        <v>226</v>
      </c>
      <c r="R57" t="s">
        <v>225</v>
      </c>
    </row>
    <row r="58" spans="1:18" x14ac:dyDescent="0.25">
      <c r="A58" t="s">
        <v>224</v>
      </c>
      <c r="B58" t="s">
        <v>223</v>
      </c>
      <c r="C58" s="3">
        <v>449.12183333333297</v>
      </c>
      <c r="D58" s="3">
        <v>364.87566666666697</v>
      </c>
      <c r="E58" s="3">
        <v>429.02766666666702</v>
      </c>
      <c r="F58" s="3">
        <v>589.93849999999998</v>
      </c>
      <c r="G58" s="2">
        <v>-0.29896207551146797</v>
      </c>
      <c r="H58" s="2">
        <v>0.45857851303358199</v>
      </c>
      <c r="I58">
        <v>8.0341312703710397E-3</v>
      </c>
      <c r="J58">
        <v>2.6294775503317002E-4</v>
      </c>
      <c r="K58" t="b">
        <v>1</v>
      </c>
      <c r="L58" s="1">
        <v>3025</v>
      </c>
      <c r="M58" t="s">
        <v>1</v>
      </c>
      <c r="N58" t="s">
        <v>1</v>
      </c>
      <c r="O58" t="s">
        <v>1</v>
      </c>
      <c r="P58" t="s">
        <v>1</v>
      </c>
      <c r="Q58" t="s">
        <v>222</v>
      </c>
      <c r="R58" t="s">
        <v>221</v>
      </c>
    </row>
    <row r="59" spans="1:18" x14ac:dyDescent="0.25">
      <c r="A59" t="s">
        <v>220</v>
      </c>
      <c r="B59" t="s">
        <v>219</v>
      </c>
      <c r="C59" s="3">
        <v>561.80433333333303</v>
      </c>
      <c r="D59" s="3">
        <v>456.64916666666699</v>
      </c>
      <c r="E59" s="3">
        <v>521.565333333333</v>
      </c>
      <c r="F59" s="3">
        <v>567.05366666666703</v>
      </c>
      <c r="G59" s="2">
        <v>-0.29839138306562901</v>
      </c>
      <c r="H59" s="2">
        <v>0.120415813945846</v>
      </c>
      <c r="I59">
        <v>3.3370640795993699E-3</v>
      </c>
      <c r="J59">
        <v>0.93359472988690195</v>
      </c>
      <c r="K59" t="b">
        <v>1</v>
      </c>
      <c r="L59" s="1">
        <v>1902</v>
      </c>
      <c r="M59" t="s">
        <v>13</v>
      </c>
      <c r="N59" t="s">
        <v>218</v>
      </c>
      <c r="O59" t="s">
        <v>1</v>
      </c>
      <c r="P59" t="s">
        <v>12</v>
      </c>
      <c r="Q59" t="s">
        <v>217</v>
      </c>
      <c r="R59" t="s">
        <v>216</v>
      </c>
    </row>
    <row r="60" spans="1:18" x14ac:dyDescent="0.25">
      <c r="A60" t="s">
        <v>215</v>
      </c>
      <c r="B60" t="s">
        <v>214</v>
      </c>
      <c r="C60" s="3">
        <v>276.94783333333299</v>
      </c>
      <c r="D60" s="3">
        <v>225.16855000000001</v>
      </c>
      <c r="E60" s="3">
        <v>259.17399999999998</v>
      </c>
      <c r="F60" s="3">
        <v>283.18266666666699</v>
      </c>
      <c r="G60" s="2">
        <v>-0.297415807521692</v>
      </c>
      <c r="H60" s="2">
        <v>0.12734176581202</v>
      </c>
      <c r="I60">
        <v>7.9934620448273794E-3</v>
      </c>
      <c r="J60">
        <v>0.88701478884070895</v>
      </c>
      <c r="K60" t="b">
        <v>1</v>
      </c>
      <c r="L60" s="1">
        <v>1211</v>
      </c>
      <c r="M60" t="s">
        <v>1</v>
      </c>
      <c r="N60" t="s">
        <v>1</v>
      </c>
      <c r="O60" t="s">
        <v>1</v>
      </c>
      <c r="P60" t="s">
        <v>1</v>
      </c>
      <c r="Q60" t="s">
        <v>213</v>
      </c>
      <c r="R60" t="s">
        <v>212</v>
      </c>
    </row>
    <row r="61" spans="1:18" x14ac:dyDescent="0.25">
      <c r="A61" t="s">
        <v>211</v>
      </c>
      <c r="B61" t="s">
        <v>210</v>
      </c>
      <c r="C61" s="3">
        <v>336.60591666666699</v>
      </c>
      <c r="D61" s="3">
        <v>273.98578333333302</v>
      </c>
      <c r="E61" s="3">
        <v>299.78673333333302</v>
      </c>
      <c r="F61" s="3">
        <v>342.46076666666698</v>
      </c>
      <c r="G61" s="2">
        <v>-0.295983154275201</v>
      </c>
      <c r="H61" s="2">
        <v>0.191404374088507</v>
      </c>
      <c r="I61">
        <v>6.9632016835442703E-3</v>
      </c>
      <c r="J61">
        <v>0.49360342557463899</v>
      </c>
      <c r="K61" t="b">
        <v>1</v>
      </c>
      <c r="L61" s="1">
        <v>3360</v>
      </c>
      <c r="M61" t="s">
        <v>26</v>
      </c>
      <c r="N61" t="s">
        <v>1</v>
      </c>
      <c r="O61" t="s">
        <v>1</v>
      </c>
      <c r="P61" t="s">
        <v>209</v>
      </c>
      <c r="Q61" t="s">
        <v>208</v>
      </c>
      <c r="R61" t="s">
        <v>207</v>
      </c>
    </row>
    <row r="62" spans="1:18" x14ac:dyDescent="0.25">
      <c r="A62" t="s">
        <v>206</v>
      </c>
      <c r="B62" t="s">
        <v>205</v>
      </c>
      <c r="C62" s="3">
        <v>323.54591666666698</v>
      </c>
      <c r="D62" s="3">
        <v>264.787716666667</v>
      </c>
      <c r="E62" s="3">
        <v>298.35958333333298</v>
      </c>
      <c r="F62" s="3">
        <v>356.03556666666702</v>
      </c>
      <c r="G62" s="2">
        <v>-0.28814817250758901</v>
      </c>
      <c r="H62" s="2">
        <v>0.254188342114535</v>
      </c>
      <c r="I62">
        <v>6.1365823436690999E-3</v>
      </c>
      <c r="J62">
        <v>9.3053681326922197E-2</v>
      </c>
      <c r="K62" t="b">
        <v>1</v>
      </c>
      <c r="L62" s="1">
        <v>824</v>
      </c>
      <c r="M62" t="s">
        <v>5</v>
      </c>
      <c r="N62" t="s">
        <v>1</v>
      </c>
      <c r="O62" t="s">
        <v>1</v>
      </c>
      <c r="P62" t="s">
        <v>204</v>
      </c>
      <c r="Q62" t="s">
        <v>203</v>
      </c>
      <c r="R62" t="s">
        <v>202</v>
      </c>
    </row>
    <row r="63" spans="1:18" x14ac:dyDescent="0.25">
      <c r="A63" t="s">
        <v>201</v>
      </c>
      <c r="B63" t="s">
        <v>200</v>
      </c>
      <c r="C63" s="3">
        <v>3256.1525000000001</v>
      </c>
      <c r="D63" s="3">
        <v>2674.80666666667</v>
      </c>
      <c r="E63" s="3">
        <v>2848.97</v>
      </c>
      <c r="F63" s="3">
        <v>3793.4611666666701</v>
      </c>
      <c r="G63" s="2">
        <v>-0.28363738671949701</v>
      </c>
      <c r="H63" s="2">
        <v>0.41294829700972202</v>
      </c>
      <c r="I63">
        <v>8.5887518318375697E-3</v>
      </c>
      <c r="J63">
        <v>8.93053567399992E-4</v>
      </c>
      <c r="K63" t="b">
        <v>1</v>
      </c>
      <c r="L63" s="1">
        <v>3024</v>
      </c>
      <c r="M63" t="s">
        <v>199</v>
      </c>
      <c r="N63" t="s">
        <v>198</v>
      </c>
      <c r="O63" t="s">
        <v>1</v>
      </c>
      <c r="P63" t="s">
        <v>197</v>
      </c>
      <c r="Q63" t="s">
        <v>196</v>
      </c>
      <c r="R63" t="s">
        <v>195</v>
      </c>
    </row>
    <row r="64" spans="1:18" x14ac:dyDescent="0.25">
      <c r="A64" t="s">
        <v>76</v>
      </c>
      <c r="B64" t="s">
        <v>190</v>
      </c>
      <c r="C64" s="3">
        <v>19277.9316666667</v>
      </c>
      <c r="D64" s="3">
        <v>21197.3</v>
      </c>
      <c r="E64" s="3">
        <v>18035.276666666701</v>
      </c>
      <c r="F64" s="3">
        <v>17459.395</v>
      </c>
      <c r="G64" s="2">
        <v>0.13692346485429799</v>
      </c>
      <c r="H64" s="2">
        <v>-4.6815348526414002E-2</v>
      </c>
      <c r="I64">
        <v>7.0323093546443803E-3</v>
      </c>
      <c r="J64">
        <v>6.0249254220800602E-2</v>
      </c>
      <c r="K64" t="b">
        <v>1</v>
      </c>
      <c r="L64" s="1">
        <v>3002</v>
      </c>
      <c r="M64" t="s">
        <v>75</v>
      </c>
      <c r="N64" t="s">
        <v>74</v>
      </c>
      <c r="O64" t="s">
        <v>7</v>
      </c>
      <c r="P64" t="s">
        <v>6</v>
      </c>
      <c r="Q64" t="s">
        <v>78</v>
      </c>
      <c r="R64" t="s">
        <v>77</v>
      </c>
    </row>
    <row r="65" spans="1:18" x14ac:dyDescent="0.25">
      <c r="A65" t="s">
        <v>76</v>
      </c>
      <c r="B65" t="s">
        <v>190</v>
      </c>
      <c r="C65" s="3">
        <v>19277.9316666667</v>
      </c>
      <c r="D65" s="3">
        <v>21197.3</v>
      </c>
      <c r="E65" s="3">
        <v>18035.276666666701</v>
      </c>
      <c r="F65" s="3">
        <v>17459.395</v>
      </c>
      <c r="G65" s="2">
        <v>0.13692346485429799</v>
      </c>
      <c r="H65" s="2">
        <v>-4.6815348526414002E-2</v>
      </c>
      <c r="I65">
        <v>7.0323093546443803E-3</v>
      </c>
      <c r="J65">
        <v>6.0249254220800602E-2</v>
      </c>
      <c r="K65" t="b">
        <v>1</v>
      </c>
      <c r="L65" s="1">
        <v>3002</v>
      </c>
      <c r="M65" t="s">
        <v>75</v>
      </c>
      <c r="N65" t="s">
        <v>74</v>
      </c>
      <c r="O65" t="s">
        <v>7</v>
      </c>
      <c r="P65" t="s">
        <v>6</v>
      </c>
      <c r="Q65" t="s">
        <v>73</v>
      </c>
      <c r="R65" t="s">
        <v>72</v>
      </c>
    </row>
    <row r="66" spans="1:18" x14ac:dyDescent="0.25">
      <c r="A66" t="s">
        <v>189</v>
      </c>
      <c r="B66" t="s">
        <v>188</v>
      </c>
      <c r="C66" s="3">
        <v>15810.016666666699</v>
      </c>
      <c r="D66" s="3">
        <v>17399.768333333301</v>
      </c>
      <c r="E66" s="3">
        <v>14882.301666666701</v>
      </c>
      <c r="F66" s="3">
        <v>11355.44</v>
      </c>
      <c r="G66" s="2">
        <v>0.13822087224018001</v>
      </c>
      <c r="H66" s="2">
        <v>-0.390183953250196</v>
      </c>
      <c r="I66">
        <v>5.04028143059686E-3</v>
      </c>
      <c r="J66" s="4">
        <v>2.3126851312977201E-9</v>
      </c>
      <c r="K66" t="b">
        <v>1</v>
      </c>
      <c r="L66" s="1">
        <v>2313</v>
      </c>
      <c r="M66" t="s">
        <v>187</v>
      </c>
      <c r="N66" t="s">
        <v>186</v>
      </c>
      <c r="O66" t="s">
        <v>60</v>
      </c>
      <c r="P66" t="s">
        <v>185</v>
      </c>
      <c r="Q66" t="s">
        <v>184</v>
      </c>
      <c r="R66" t="s">
        <v>183</v>
      </c>
    </row>
    <row r="67" spans="1:18" x14ac:dyDescent="0.25">
      <c r="A67" t="s">
        <v>182</v>
      </c>
      <c r="B67" t="s">
        <v>181</v>
      </c>
      <c r="C67" s="3">
        <v>394.10849999999999</v>
      </c>
      <c r="D67" s="3">
        <v>437.12583333333299</v>
      </c>
      <c r="E67" s="3">
        <v>379.1465</v>
      </c>
      <c r="F67" s="3">
        <v>372.892333333333</v>
      </c>
      <c r="G67" s="2">
        <v>0.14909639973064601</v>
      </c>
      <c r="H67" s="2">
        <v>-2.39326192527308E-2</v>
      </c>
      <c r="I67">
        <v>8.9858395029348906E-3</v>
      </c>
      <c r="J67">
        <v>0.18087536054419801</v>
      </c>
      <c r="K67" t="b">
        <v>1</v>
      </c>
      <c r="L67" s="1">
        <v>3088</v>
      </c>
      <c r="M67" t="s">
        <v>180</v>
      </c>
      <c r="N67" t="s">
        <v>1</v>
      </c>
      <c r="O67" t="s">
        <v>1</v>
      </c>
      <c r="P67" t="s">
        <v>179</v>
      </c>
      <c r="Q67" t="s">
        <v>178</v>
      </c>
      <c r="R67" t="s">
        <v>177</v>
      </c>
    </row>
    <row r="68" spans="1:18" x14ac:dyDescent="0.25">
      <c r="A68" t="s">
        <v>176</v>
      </c>
      <c r="B68" t="s">
        <v>175</v>
      </c>
      <c r="C68" s="3">
        <v>595.28750000000002</v>
      </c>
      <c r="D68" s="3">
        <v>661.04883333333305</v>
      </c>
      <c r="E68" s="3">
        <v>613.81899999999996</v>
      </c>
      <c r="F68" s="3">
        <v>529.343166666667</v>
      </c>
      <c r="G68" s="2">
        <v>0.15092954167370101</v>
      </c>
      <c r="H68" s="2">
        <v>-0.21323557015879399</v>
      </c>
      <c r="I68">
        <v>8.3919869314429806E-3</v>
      </c>
      <c r="J68" s="4">
        <v>3.2583187748703001E-5</v>
      </c>
      <c r="K68" t="b">
        <v>1</v>
      </c>
      <c r="L68" s="1">
        <v>1092</v>
      </c>
      <c r="M68" t="s">
        <v>48</v>
      </c>
      <c r="N68" t="s">
        <v>85</v>
      </c>
      <c r="O68" t="s">
        <v>84</v>
      </c>
      <c r="P68" t="s">
        <v>83</v>
      </c>
      <c r="Q68" t="s">
        <v>174</v>
      </c>
      <c r="R68" t="s">
        <v>173</v>
      </c>
    </row>
    <row r="69" spans="1:18" x14ac:dyDescent="0.25">
      <c r="A69" t="s">
        <v>172</v>
      </c>
      <c r="B69" t="s">
        <v>171</v>
      </c>
      <c r="C69" s="3">
        <v>1195.43</v>
      </c>
      <c r="D69" s="3">
        <v>1350.6416666666701</v>
      </c>
      <c r="E69" s="3">
        <v>1244.49833333333</v>
      </c>
      <c r="F69" s="3">
        <v>1073.77</v>
      </c>
      <c r="G69" s="2">
        <v>0.17597673882246301</v>
      </c>
      <c r="H69" s="2">
        <v>-0.212695133881217</v>
      </c>
      <c r="I69">
        <v>6.4778005956834597E-3</v>
      </c>
      <c r="J69">
        <v>1.9109925941929401E-3</v>
      </c>
      <c r="K69" t="b">
        <v>1</v>
      </c>
      <c r="L69" s="1">
        <v>3035</v>
      </c>
      <c r="M69" t="s">
        <v>8</v>
      </c>
      <c r="N69" t="s">
        <v>170</v>
      </c>
      <c r="O69" t="s">
        <v>2</v>
      </c>
      <c r="P69" t="s">
        <v>64</v>
      </c>
      <c r="Q69" t="s">
        <v>169</v>
      </c>
      <c r="R69" t="s">
        <v>168</v>
      </c>
    </row>
    <row r="70" spans="1:18" x14ac:dyDescent="0.25">
      <c r="A70" t="s">
        <v>167</v>
      </c>
      <c r="B70" t="s">
        <v>166</v>
      </c>
      <c r="C70" s="3">
        <v>464.74816666666698</v>
      </c>
      <c r="D70" s="3">
        <v>527.30141666666702</v>
      </c>
      <c r="E70" s="3">
        <v>442.98716666666701</v>
      </c>
      <c r="F70" s="3">
        <v>436.28365000000002</v>
      </c>
      <c r="G70" s="2">
        <v>0.18181118828409501</v>
      </c>
      <c r="H70" s="2">
        <v>-2.1948569276246201E-2</v>
      </c>
      <c r="I70">
        <v>6.2458180049111498E-3</v>
      </c>
      <c r="J70">
        <v>0.11011824955839999</v>
      </c>
      <c r="K70" t="b">
        <v>1</v>
      </c>
      <c r="L70" s="1">
        <v>757</v>
      </c>
      <c r="M70" t="s">
        <v>35</v>
      </c>
      <c r="N70" t="s">
        <v>1</v>
      </c>
      <c r="O70" t="s">
        <v>1</v>
      </c>
      <c r="P70" t="s">
        <v>34</v>
      </c>
      <c r="Q70" t="s">
        <v>165</v>
      </c>
      <c r="R70" t="s">
        <v>164</v>
      </c>
    </row>
    <row r="71" spans="1:18" x14ac:dyDescent="0.25">
      <c r="A71" t="s">
        <v>163</v>
      </c>
      <c r="B71" t="s">
        <v>162</v>
      </c>
      <c r="C71" s="3">
        <v>169.00104999999999</v>
      </c>
      <c r="D71" s="3">
        <v>194.95228333333301</v>
      </c>
      <c r="E71" s="3">
        <v>153.25741666666701</v>
      </c>
      <c r="F71" s="3">
        <v>118.14676666666701</v>
      </c>
      <c r="G71" s="2">
        <v>0.20495872693831299</v>
      </c>
      <c r="H71" s="2">
        <v>-0.37260005447133598</v>
      </c>
      <c r="I71">
        <v>5.4461845906057897E-3</v>
      </c>
      <c r="J71" s="4">
        <v>5.7318266984668303E-5</v>
      </c>
      <c r="K71" t="b">
        <v>1</v>
      </c>
      <c r="L71" s="1">
        <v>2740</v>
      </c>
      <c r="M71" t="s">
        <v>66</v>
      </c>
      <c r="N71" t="s">
        <v>1</v>
      </c>
      <c r="O71" t="s">
        <v>1</v>
      </c>
      <c r="P71" t="s">
        <v>65</v>
      </c>
      <c r="Q71" t="s">
        <v>161</v>
      </c>
      <c r="R71" t="s">
        <v>160</v>
      </c>
    </row>
    <row r="72" spans="1:18" x14ac:dyDescent="0.25">
      <c r="A72" t="s">
        <v>159</v>
      </c>
      <c r="B72" t="s">
        <v>158</v>
      </c>
      <c r="C72" s="3">
        <v>2033.78833333333</v>
      </c>
      <c r="D72" s="3">
        <v>2370.02</v>
      </c>
      <c r="E72" s="3">
        <v>2064.7399999999998</v>
      </c>
      <c r="F72" s="3">
        <v>1976.8150000000001</v>
      </c>
      <c r="G72" s="2">
        <v>0.22062910477790401</v>
      </c>
      <c r="H72" s="2">
        <v>-6.27511976403477E-2</v>
      </c>
      <c r="I72">
        <v>6.9290333194505795E-4</v>
      </c>
      <c r="J72">
        <v>0.121601948340806</v>
      </c>
      <c r="K72" t="b">
        <v>1</v>
      </c>
      <c r="L72" s="1">
        <v>2241</v>
      </c>
      <c r="M72" t="s">
        <v>157</v>
      </c>
      <c r="N72" t="s">
        <v>156</v>
      </c>
      <c r="O72" t="s">
        <v>1</v>
      </c>
      <c r="P72" t="s">
        <v>155</v>
      </c>
      <c r="Q72" t="s">
        <v>154</v>
      </c>
      <c r="R72" t="s">
        <v>153</v>
      </c>
    </row>
    <row r="73" spans="1:18" x14ac:dyDescent="0.25">
      <c r="A73" t="s">
        <v>152</v>
      </c>
      <c r="B73" t="s">
        <v>151</v>
      </c>
      <c r="C73" s="3">
        <v>5309.1116666666703</v>
      </c>
      <c r="D73" s="3">
        <v>6222.2866666666696</v>
      </c>
      <c r="E73" s="3">
        <v>5305.8483333333297</v>
      </c>
      <c r="F73" s="3">
        <v>5254.38</v>
      </c>
      <c r="G73" s="2">
        <v>0.228934503537115</v>
      </c>
      <c r="H73" s="2">
        <v>-1.4060233245680599E-2</v>
      </c>
      <c r="I73">
        <v>1.34419992318686E-3</v>
      </c>
      <c r="J73">
        <v>0.13079253874939001</v>
      </c>
      <c r="K73" t="b">
        <v>1</v>
      </c>
      <c r="L73" s="1">
        <v>3054</v>
      </c>
      <c r="M73" t="s">
        <v>1</v>
      </c>
      <c r="N73" t="s">
        <v>1</v>
      </c>
      <c r="O73" t="s">
        <v>1</v>
      </c>
      <c r="P73" t="s">
        <v>1</v>
      </c>
      <c r="Q73" t="s">
        <v>150</v>
      </c>
      <c r="R73" t="s">
        <v>149</v>
      </c>
    </row>
    <row r="74" spans="1:18" x14ac:dyDescent="0.25">
      <c r="A74" t="s">
        <v>148</v>
      </c>
      <c r="B74" t="s">
        <v>147</v>
      </c>
      <c r="C74" s="3">
        <v>564.24933333333297</v>
      </c>
      <c r="D74" s="3">
        <v>665.11800000000005</v>
      </c>
      <c r="E74" s="3">
        <v>538.48633333333305</v>
      </c>
      <c r="F74" s="3">
        <v>519.46416666666698</v>
      </c>
      <c r="G74" s="2">
        <v>0.23689038185606001</v>
      </c>
      <c r="H74" s="2">
        <v>-5.1787573637308702E-2</v>
      </c>
      <c r="I74" s="4">
        <v>9.65804665855684E-5</v>
      </c>
      <c r="J74">
        <v>0.121056488117339</v>
      </c>
      <c r="K74" t="b">
        <v>1</v>
      </c>
      <c r="L74" s="1">
        <v>1635</v>
      </c>
      <c r="M74" t="s">
        <v>146</v>
      </c>
      <c r="N74" t="s">
        <v>145</v>
      </c>
      <c r="O74" t="s">
        <v>1</v>
      </c>
      <c r="P74" t="s">
        <v>144</v>
      </c>
      <c r="Q74" t="s">
        <v>143</v>
      </c>
      <c r="R74" t="s">
        <v>142</v>
      </c>
    </row>
    <row r="75" spans="1:18" x14ac:dyDescent="0.25">
      <c r="A75" t="s">
        <v>141</v>
      </c>
      <c r="B75" t="s">
        <v>140</v>
      </c>
      <c r="C75" s="3">
        <v>1585.3305</v>
      </c>
      <c r="D75" s="3">
        <v>1876.64333333333</v>
      </c>
      <c r="E75" s="3">
        <v>1407.45583333333</v>
      </c>
      <c r="F75" s="3">
        <v>1330.5823333333301</v>
      </c>
      <c r="G75" s="2">
        <v>0.243229665711819</v>
      </c>
      <c r="H75" s="2">
        <v>-8.0972689203137299E-2</v>
      </c>
      <c r="I75">
        <v>1.32706995465113E-3</v>
      </c>
      <c r="J75">
        <v>1.41559197643984E-2</v>
      </c>
      <c r="K75" t="b">
        <v>1</v>
      </c>
      <c r="L75" s="1">
        <v>1249</v>
      </c>
      <c r="M75" t="s">
        <v>86</v>
      </c>
      <c r="N75" t="s">
        <v>1</v>
      </c>
      <c r="O75" t="s">
        <v>1</v>
      </c>
      <c r="P75" t="s">
        <v>139</v>
      </c>
      <c r="Q75" t="s">
        <v>138</v>
      </c>
      <c r="R75" t="s">
        <v>137</v>
      </c>
    </row>
    <row r="76" spans="1:18" x14ac:dyDescent="0.25">
      <c r="A76" t="s">
        <v>136</v>
      </c>
      <c r="B76" t="s">
        <v>135</v>
      </c>
      <c r="C76" s="3">
        <v>5460.2883333333302</v>
      </c>
      <c r="D76" s="3">
        <v>6666.2066666666697</v>
      </c>
      <c r="E76" s="3">
        <v>5261.33</v>
      </c>
      <c r="F76" s="3">
        <v>4405.0249999999996</v>
      </c>
      <c r="G76" s="2">
        <v>0.28784112060505901</v>
      </c>
      <c r="H76" s="2">
        <v>-0.256224041567022</v>
      </c>
      <c r="I76" s="4">
        <v>8.4573112170973304E-8</v>
      </c>
      <c r="J76" s="4">
        <v>7.0254420200928103E-6</v>
      </c>
      <c r="K76" t="b">
        <v>1</v>
      </c>
      <c r="L76" s="1">
        <v>1231</v>
      </c>
      <c r="M76" t="s">
        <v>36</v>
      </c>
      <c r="N76" t="s">
        <v>1</v>
      </c>
      <c r="O76" t="s">
        <v>53</v>
      </c>
      <c r="P76" t="s">
        <v>23</v>
      </c>
      <c r="Q76" t="s">
        <v>134</v>
      </c>
      <c r="R76" t="s">
        <v>133</v>
      </c>
    </row>
    <row r="77" spans="1:18" x14ac:dyDescent="0.25">
      <c r="A77" t="s">
        <v>132</v>
      </c>
      <c r="B77" t="s">
        <v>131</v>
      </c>
      <c r="C77" s="3">
        <v>173.28944999999999</v>
      </c>
      <c r="D77" s="3">
        <v>212.00299999999999</v>
      </c>
      <c r="E77" s="3">
        <v>173.598716666667</v>
      </c>
      <c r="F77" s="3">
        <v>169.096933333333</v>
      </c>
      <c r="G77" s="2">
        <v>0.28938850632954399</v>
      </c>
      <c r="H77" s="2">
        <v>-3.7685823947334003E-2</v>
      </c>
      <c r="I77">
        <v>2.82681141525138E-3</v>
      </c>
      <c r="J77">
        <v>0.26820233834213297</v>
      </c>
      <c r="K77" t="b">
        <v>1</v>
      </c>
      <c r="L77" s="1">
        <v>1415</v>
      </c>
      <c r="M77" t="s">
        <v>130</v>
      </c>
      <c r="N77" t="s">
        <v>129</v>
      </c>
      <c r="O77" t="s">
        <v>128</v>
      </c>
      <c r="P77" t="s">
        <v>127</v>
      </c>
      <c r="Q77" t="s">
        <v>126</v>
      </c>
      <c r="R77" t="s">
        <v>125</v>
      </c>
    </row>
    <row r="78" spans="1:18" x14ac:dyDescent="0.25">
      <c r="A78" t="s">
        <v>124</v>
      </c>
      <c r="B78" t="s">
        <v>123</v>
      </c>
      <c r="C78" s="3">
        <v>1391.2725</v>
      </c>
      <c r="D78" s="3">
        <v>1712.5126666666699</v>
      </c>
      <c r="E78" s="3">
        <v>1332.9148333333301</v>
      </c>
      <c r="F78" s="3">
        <v>1230.4238333333301</v>
      </c>
      <c r="G78" s="2">
        <v>0.299515248935742</v>
      </c>
      <c r="H78" s="2">
        <v>-0.11533916121622199</v>
      </c>
      <c r="I78" s="4">
        <v>6.1365652691430894E-8</v>
      </c>
      <c r="J78">
        <v>4.0272078786391802E-3</v>
      </c>
      <c r="K78" t="b">
        <v>1</v>
      </c>
      <c r="L78" s="1">
        <v>769</v>
      </c>
      <c r="M78" t="s">
        <v>122</v>
      </c>
      <c r="N78" t="s">
        <v>121</v>
      </c>
      <c r="O78" t="s">
        <v>120</v>
      </c>
      <c r="P78" t="s">
        <v>119</v>
      </c>
      <c r="Q78" t="s">
        <v>118</v>
      </c>
      <c r="R78" t="s">
        <v>117</v>
      </c>
    </row>
    <row r="79" spans="1:18" x14ac:dyDescent="0.25">
      <c r="A79" t="s">
        <v>116</v>
      </c>
      <c r="B79" t="s">
        <v>115</v>
      </c>
      <c r="C79" s="3">
        <v>349.702333333333</v>
      </c>
      <c r="D79" s="3">
        <v>443.85</v>
      </c>
      <c r="E79" s="3">
        <v>343.35833333333301</v>
      </c>
      <c r="F79" s="3">
        <v>327.55183333333298</v>
      </c>
      <c r="G79" s="2">
        <v>0.34307192307228201</v>
      </c>
      <c r="H79" s="2">
        <v>-6.7789597645740204E-2</v>
      </c>
      <c r="I79">
        <v>4.0625315627782399E-4</v>
      </c>
      <c r="J79">
        <v>0.27955916566869699</v>
      </c>
      <c r="K79" t="b">
        <v>1</v>
      </c>
      <c r="L79" s="1">
        <v>1144</v>
      </c>
      <c r="M79" t="s">
        <v>1</v>
      </c>
      <c r="N79" t="s">
        <v>1</v>
      </c>
      <c r="O79" t="s">
        <v>1</v>
      </c>
      <c r="P79" t="s">
        <v>1</v>
      </c>
      <c r="Q79" t="s">
        <v>114</v>
      </c>
      <c r="R79" t="s">
        <v>113</v>
      </c>
    </row>
    <row r="80" spans="1:18" x14ac:dyDescent="0.25">
      <c r="A80" t="s">
        <v>112</v>
      </c>
      <c r="B80" t="s">
        <v>111</v>
      </c>
      <c r="C80" s="3">
        <v>72.774466666666697</v>
      </c>
      <c r="D80" s="3">
        <v>95.1680833333333</v>
      </c>
      <c r="E80" s="3">
        <v>78.401449999999997</v>
      </c>
      <c r="F80" s="3">
        <v>76.360916666666697</v>
      </c>
      <c r="G80" s="2">
        <v>0.38243657964751399</v>
      </c>
      <c r="H80" s="2">
        <v>-3.7560463843943501E-2</v>
      </c>
      <c r="I80">
        <v>9.3828691747802305E-3</v>
      </c>
      <c r="J80">
        <v>0.570103864912475</v>
      </c>
      <c r="K80" t="b">
        <v>1</v>
      </c>
      <c r="L80" s="1">
        <v>2901</v>
      </c>
      <c r="M80" t="s">
        <v>22</v>
      </c>
      <c r="N80" t="s">
        <v>110</v>
      </c>
      <c r="O80" t="s">
        <v>109</v>
      </c>
      <c r="P80" t="s">
        <v>21</v>
      </c>
      <c r="Q80" t="s">
        <v>108</v>
      </c>
      <c r="R80" t="s">
        <v>107</v>
      </c>
    </row>
    <row r="81" spans="1:18" x14ac:dyDescent="0.25">
      <c r="A81" t="s">
        <v>106</v>
      </c>
      <c r="B81" t="s">
        <v>105</v>
      </c>
      <c r="C81" s="3">
        <v>275.92200000000003</v>
      </c>
      <c r="D81" s="3">
        <v>363.57716666666698</v>
      </c>
      <c r="E81" s="3">
        <v>276.26133333333303</v>
      </c>
      <c r="F81" s="3">
        <v>273.13616666666701</v>
      </c>
      <c r="G81" s="2">
        <v>0.39674453593908099</v>
      </c>
      <c r="H81" s="2">
        <v>-1.6353758333008901E-2</v>
      </c>
      <c r="I81" s="4">
        <v>9.0653945969150096E-8</v>
      </c>
      <c r="J81">
        <v>0.21627933261447199</v>
      </c>
      <c r="K81" t="b">
        <v>1</v>
      </c>
      <c r="L81" s="1">
        <v>1339</v>
      </c>
      <c r="M81" t="s">
        <v>104</v>
      </c>
      <c r="N81" t="s">
        <v>103</v>
      </c>
      <c r="O81" t="s">
        <v>1</v>
      </c>
      <c r="P81" t="s">
        <v>102</v>
      </c>
      <c r="Q81" t="s">
        <v>101</v>
      </c>
      <c r="R81" t="s">
        <v>100</v>
      </c>
    </row>
    <row r="82" spans="1:18" x14ac:dyDescent="0.25">
      <c r="A82" t="s">
        <v>99</v>
      </c>
      <c r="B82" t="s">
        <v>98</v>
      </c>
      <c r="C82" s="3">
        <v>4547.1166666666704</v>
      </c>
      <c r="D82" s="3">
        <v>6147.4849999999997</v>
      </c>
      <c r="E82" s="3">
        <v>4818.3966666666702</v>
      </c>
      <c r="F82" s="3">
        <v>4296.4566666666697</v>
      </c>
      <c r="G82" s="2">
        <v>0.43496170885923802</v>
      </c>
      <c r="H82" s="2">
        <v>-0.16536945645826501</v>
      </c>
      <c r="I82" s="4">
        <v>4.2313991275353899E-14</v>
      </c>
      <c r="J82">
        <v>5.4232067772736999E-4</v>
      </c>
      <c r="K82" t="b">
        <v>1</v>
      </c>
      <c r="L82" s="1">
        <v>2310</v>
      </c>
      <c r="M82" t="s">
        <v>57</v>
      </c>
      <c r="N82" t="s">
        <v>1</v>
      </c>
      <c r="O82" t="s">
        <v>56</v>
      </c>
      <c r="P82" t="s">
        <v>55</v>
      </c>
      <c r="Q82" t="s">
        <v>97</v>
      </c>
      <c r="R82" t="s">
        <v>96</v>
      </c>
    </row>
    <row r="83" spans="1:18" x14ac:dyDescent="0.25">
      <c r="A83" t="s">
        <v>95</v>
      </c>
      <c r="B83" t="s">
        <v>94</v>
      </c>
      <c r="C83" s="3">
        <v>523.70000000000005</v>
      </c>
      <c r="D83" s="3">
        <v>730.93616666666696</v>
      </c>
      <c r="E83" s="3">
        <v>507.17216666666701</v>
      </c>
      <c r="F83" s="3">
        <v>501.54450000000003</v>
      </c>
      <c r="G83" s="2">
        <v>0.480225044253904</v>
      </c>
      <c r="H83" s="2">
        <v>-1.6066007348047799E-2</v>
      </c>
      <c r="I83" s="4">
        <v>2.91548751942661E-12</v>
      </c>
      <c r="J83">
        <v>0.27173025527558903</v>
      </c>
      <c r="K83" t="b">
        <v>1</v>
      </c>
      <c r="L83" s="1">
        <v>3265</v>
      </c>
      <c r="M83" t="s">
        <v>93</v>
      </c>
      <c r="N83" t="s">
        <v>1</v>
      </c>
      <c r="O83" t="s">
        <v>1</v>
      </c>
      <c r="P83" t="s">
        <v>92</v>
      </c>
      <c r="Q83" t="s">
        <v>91</v>
      </c>
      <c r="R83" t="s">
        <v>90</v>
      </c>
    </row>
  </sheetData>
  <conditionalFormatting sqref="C2:F83">
    <cfRule type="colorScale" priority="3">
      <colorScale>
        <cfvo type="num" val="0"/>
        <cfvo type="num" val="2000"/>
        <color theme="0"/>
        <color rgb="FFC00000"/>
      </colorScale>
    </cfRule>
  </conditionalFormatting>
  <conditionalFormatting sqref="G2:H83">
    <cfRule type="colorScale" priority="2">
      <colorScale>
        <cfvo type="num" val="-3"/>
        <cfvo type="num" val="0"/>
        <cfvo type="num" val="3"/>
        <color theme="8" tint="-0.249977111117893"/>
        <color theme="0"/>
        <color rgb="FFFFFF00"/>
      </colorScale>
    </cfRule>
  </conditionalFormatting>
  <conditionalFormatting sqref="I2:J83">
    <cfRule type="cellIs" dxfId="0" priority="1" operator="lessThan">
      <formula>0.01</formula>
    </cfRule>
  </conditionalFormatting>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S6</vt:lpstr>
    </vt:vector>
  </TitlesOfParts>
  <Company>Universitaet Bielefeld</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eis, Mara</dc:creator>
  <cp:lastModifiedBy>Reis, Mara</cp:lastModifiedBy>
  <dcterms:created xsi:type="dcterms:W3CDTF">2024-08-16T08:46:19Z</dcterms:created>
  <dcterms:modified xsi:type="dcterms:W3CDTF">2024-08-16T08:48:05Z</dcterms:modified>
</cp:coreProperties>
</file>